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igya\OneDrive\Desktop\PhD Thesis Writing\MP Final\Check\For Submission\Required for submission\Data\MP all data sheet\"/>
    </mc:Choice>
  </mc:AlternateContent>
  <bookViews>
    <workbookView xWindow="0" yWindow="0" windowWidth="19200" windowHeight="6600"/>
  </bookViews>
  <sheets>
    <sheet name="Analysis_set2" sheetId="2" r:id="rId1"/>
    <sheet name="Expression together" sheetId="9" r:id="rId2"/>
  </sheets>
  <calcPr calcId="152511"/>
</workbook>
</file>

<file path=xl/calcChain.xml><?xml version="1.0" encoding="utf-8"?>
<calcChain xmlns="http://schemas.openxmlformats.org/spreadsheetml/2006/main">
  <c r="E60" i="2" l="1"/>
  <c r="F60" i="2"/>
  <c r="G60" i="2"/>
  <c r="H60" i="2"/>
  <c r="I60" i="2"/>
  <c r="D60" i="2"/>
  <c r="E55" i="2"/>
  <c r="F55" i="2"/>
  <c r="G55" i="2"/>
  <c r="H55" i="2"/>
  <c r="I55" i="2"/>
  <c r="D55" i="2"/>
  <c r="E50" i="2"/>
  <c r="F50" i="2"/>
  <c r="G50" i="2"/>
  <c r="H50" i="2"/>
  <c r="I50" i="2"/>
  <c r="D50" i="2"/>
  <c r="E49" i="2"/>
  <c r="F49" i="2"/>
  <c r="G49" i="2"/>
  <c r="H49" i="2"/>
  <c r="I49" i="2"/>
  <c r="D49" i="2"/>
  <c r="E44" i="2"/>
  <c r="F44" i="2"/>
  <c r="G44" i="2"/>
  <c r="H44" i="2"/>
  <c r="I44" i="2"/>
  <c r="D44" i="2"/>
  <c r="E43" i="2"/>
  <c r="F43" i="2"/>
  <c r="G43" i="2"/>
  <c r="H43" i="2"/>
  <c r="I43" i="2"/>
  <c r="D43" i="2"/>
  <c r="E39" i="2"/>
  <c r="F39" i="2"/>
  <c r="G39" i="2"/>
  <c r="H39" i="2"/>
  <c r="I39" i="2"/>
  <c r="D39" i="2"/>
  <c r="E36" i="2"/>
  <c r="F36" i="2"/>
  <c r="G36" i="2"/>
  <c r="H36" i="2"/>
  <c r="I36" i="2"/>
  <c r="D36" i="2"/>
  <c r="E34" i="2"/>
  <c r="F34" i="2"/>
  <c r="G34" i="2"/>
  <c r="H34" i="2"/>
  <c r="I34" i="2"/>
  <c r="D34" i="2"/>
  <c r="E29" i="2"/>
  <c r="F29" i="2"/>
  <c r="G29" i="2"/>
  <c r="H29" i="2"/>
  <c r="I29" i="2"/>
  <c r="D29" i="2"/>
  <c r="E27" i="2"/>
  <c r="F27" i="2"/>
  <c r="G27" i="2"/>
  <c r="H27" i="2"/>
  <c r="I27" i="2"/>
  <c r="D27" i="2"/>
  <c r="F24" i="2"/>
  <c r="G24" i="2"/>
  <c r="H24" i="2"/>
  <c r="E24" i="2"/>
  <c r="D24" i="2"/>
  <c r="H22" i="2"/>
  <c r="G22" i="2"/>
  <c r="E22" i="2"/>
  <c r="D22" i="2"/>
  <c r="H19" i="2"/>
  <c r="G19" i="2"/>
  <c r="E19" i="2"/>
  <c r="D19" i="2"/>
  <c r="H13" i="2"/>
  <c r="G13" i="2"/>
  <c r="E13" i="2"/>
  <c r="D13" i="2"/>
  <c r="I40" i="2" l="1"/>
  <c r="I41" i="2"/>
  <c r="I23" i="2" l="1"/>
  <c r="I10" i="2" l="1"/>
  <c r="I42" i="2" l="1"/>
  <c r="I13" i="2"/>
  <c r="I3" i="2" l="1"/>
  <c r="I4" i="2"/>
  <c r="I5" i="2"/>
  <c r="I6" i="2"/>
  <c r="I7" i="2"/>
  <c r="I8" i="2"/>
  <c r="I9" i="2"/>
  <c r="I11" i="2"/>
  <c r="I12" i="2"/>
  <c r="I14" i="2"/>
  <c r="I15" i="2"/>
  <c r="I16" i="2"/>
  <c r="I17" i="2"/>
  <c r="I18" i="2"/>
  <c r="I19" i="2"/>
  <c r="I20" i="2"/>
  <c r="I21" i="2"/>
  <c r="I22" i="2"/>
  <c r="I24" i="2"/>
  <c r="I25" i="2"/>
  <c r="I26" i="2"/>
  <c r="I28" i="2"/>
  <c r="I30" i="2"/>
  <c r="I31" i="2"/>
  <c r="I32" i="2"/>
  <c r="I33" i="2"/>
  <c r="I35" i="2"/>
  <c r="I37" i="2"/>
  <c r="I38" i="2"/>
  <c r="I45" i="2"/>
  <c r="I46" i="2"/>
  <c r="I47" i="2"/>
  <c r="I48" i="2"/>
  <c r="I51" i="2"/>
  <c r="I52" i="2"/>
  <c r="I53" i="2"/>
  <c r="I54" i="2"/>
  <c r="I56" i="2"/>
  <c r="I57" i="2"/>
  <c r="I58" i="2"/>
  <c r="I59" i="2"/>
  <c r="I61" i="2"/>
  <c r="F3" i="2"/>
  <c r="F4" i="2"/>
  <c r="F5" i="2"/>
  <c r="J5" i="2" s="1"/>
  <c r="F6" i="2"/>
  <c r="F7" i="2"/>
  <c r="F8" i="2"/>
  <c r="F9" i="2"/>
  <c r="F10" i="2"/>
  <c r="F11" i="2"/>
  <c r="F12" i="2"/>
  <c r="F13" i="2"/>
  <c r="J13" i="2" s="1"/>
  <c r="F14" i="2"/>
  <c r="F15" i="2"/>
  <c r="J15" i="2" s="1"/>
  <c r="F16" i="2"/>
  <c r="F17" i="2"/>
  <c r="F18" i="2"/>
  <c r="F19" i="2"/>
  <c r="F20" i="2"/>
  <c r="F21" i="2"/>
  <c r="F22" i="2"/>
  <c r="F23" i="2"/>
  <c r="F25" i="2"/>
  <c r="F26" i="2"/>
  <c r="F28" i="2"/>
  <c r="F30" i="2"/>
  <c r="F31" i="2"/>
  <c r="J31" i="2" s="1"/>
  <c r="F32" i="2"/>
  <c r="F33" i="2"/>
  <c r="F35" i="2"/>
  <c r="J35" i="2" s="1"/>
  <c r="F37" i="2"/>
  <c r="F38" i="2"/>
  <c r="F40" i="2"/>
  <c r="F41" i="2"/>
  <c r="F42" i="2"/>
  <c r="F45" i="2"/>
  <c r="F46" i="2"/>
  <c r="J46" i="2" s="1"/>
  <c r="F47" i="2"/>
  <c r="F48" i="2"/>
  <c r="F51" i="2"/>
  <c r="F52" i="2"/>
  <c r="F53" i="2"/>
  <c r="F54" i="2"/>
  <c r="F56" i="2"/>
  <c r="F57" i="2"/>
  <c r="F58" i="2"/>
  <c r="F59" i="2"/>
  <c r="F61" i="2"/>
  <c r="J27" i="2" l="1"/>
  <c r="J55" i="2"/>
  <c r="J51" i="2"/>
  <c r="J39" i="2"/>
  <c r="J23" i="2"/>
  <c r="J19" i="2"/>
  <c r="J59" i="2"/>
  <c r="J47" i="2"/>
  <c r="J43" i="2"/>
  <c r="J61" i="2"/>
  <c r="J53" i="2"/>
  <c r="J45" i="2"/>
  <c r="J37" i="2"/>
  <c r="J29" i="2"/>
  <c r="J21" i="2"/>
  <c r="J60" i="2"/>
  <c r="J56" i="2"/>
  <c r="J52" i="2"/>
  <c r="J48" i="2"/>
  <c r="J44" i="2"/>
  <c r="J40" i="2"/>
  <c r="J36" i="2"/>
  <c r="J32" i="2"/>
  <c r="J28" i="2"/>
  <c r="J24" i="2"/>
  <c r="J20" i="2"/>
  <c r="J16" i="2"/>
  <c r="J12" i="2"/>
  <c r="J8" i="2"/>
  <c r="J4" i="2"/>
  <c r="J10" i="2"/>
  <c r="J6" i="2"/>
  <c r="J57" i="2"/>
  <c r="J49" i="2"/>
  <c r="J41" i="2"/>
  <c r="J33" i="2"/>
  <c r="J25" i="2"/>
  <c r="J17" i="2"/>
  <c r="J11" i="2"/>
  <c r="J7" i="2"/>
  <c r="J3" i="2"/>
  <c r="J58" i="2"/>
  <c r="J54" i="2"/>
  <c r="J50" i="2"/>
  <c r="J42" i="2"/>
  <c r="J38" i="2"/>
  <c r="J34" i="2"/>
  <c r="J30" i="2"/>
  <c r="J26" i="2"/>
  <c r="J22" i="2"/>
  <c r="J18" i="2"/>
  <c r="J14" i="2"/>
  <c r="J9" i="2"/>
  <c r="I2" i="2"/>
  <c r="F2" i="2"/>
  <c r="O26" i="2" l="1"/>
  <c r="J2" i="2"/>
  <c r="K19" i="2" l="1"/>
  <c r="L19" i="2" s="1"/>
  <c r="K3" i="2"/>
  <c r="L3" i="2" s="1"/>
  <c r="K43" i="2"/>
  <c r="L43" i="2" s="1"/>
  <c r="K45" i="2"/>
  <c r="L45" i="2" s="1"/>
  <c r="K29" i="2"/>
  <c r="L29" i="2" s="1"/>
  <c r="K13" i="2"/>
  <c r="L13" i="2" s="1"/>
  <c r="K55" i="2"/>
  <c r="L55" i="2" s="1"/>
  <c r="K52" i="2"/>
  <c r="L52" i="2" s="1"/>
  <c r="K28" i="2"/>
  <c r="L28" i="2" s="1"/>
  <c r="K12" i="2"/>
  <c r="L12" i="2" s="1"/>
  <c r="K58" i="2"/>
  <c r="L58" i="2" s="1"/>
  <c r="K14" i="2"/>
  <c r="L14" i="2" s="1"/>
  <c r="K30" i="2"/>
  <c r="L30" i="2" s="1"/>
  <c r="K50" i="2"/>
  <c r="L50" i="2" s="1"/>
  <c r="K54" i="2"/>
  <c r="L54" i="2" s="1"/>
  <c r="K18" i="2"/>
  <c r="L18" i="2" s="1"/>
  <c r="K47" i="2"/>
  <c r="L47" i="2" s="1"/>
  <c r="K10" i="2"/>
  <c r="L10" i="2" s="1"/>
  <c r="K7" i="2"/>
  <c r="L7" i="2" s="1"/>
  <c r="K33" i="2"/>
  <c r="L33" i="2" s="1"/>
  <c r="K32" i="2"/>
  <c r="L32" i="2" s="1"/>
  <c r="K16" i="2"/>
  <c r="L16" i="2" s="1"/>
  <c r="K26" i="2"/>
  <c r="L26" i="2" s="1"/>
  <c r="K48" i="2"/>
  <c r="L48" i="2" s="1"/>
  <c r="K51" i="2"/>
  <c r="L51" i="2" s="1"/>
  <c r="K15" i="2"/>
  <c r="L15" i="2" s="1"/>
  <c r="K46" i="2"/>
  <c r="L46" i="2" s="1"/>
  <c r="K31" i="2"/>
  <c r="L31" i="2" s="1"/>
  <c r="K61" i="2"/>
  <c r="L61" i="2" s="1"/>
  <c r="K41" i="2"/>
  <c r="L41" i="2" s="1"/>
  <c r="K25" i="2"/>
  <c r="L25" i="2" s="1"/>
  <c r="K9" i="2"/>
  <c r="L9" i="2" s="1"/>
  <c r="K39" i="2"/>
  <c r="L39" i="2" s="1"/>
  <c r="K40" i="2"/>
  <c r="L40" i="2" s="1"/>
  <c r="K24" i="2"/>
  <c r="L24" i="2" s="1"/>
  <c r="K8" i="2"/>
  <c r="L8" i="2" s="1"/>
  <c r="K6" i="2"/>
  <c r="L6" i="2" s="1"/>
  <c r="K22" i="2"/>
  <c r="L22" i="2" s="1"/>
  <c r="K23" i="2"/>
  <c r="L23" i="2" s="1"/>
  <c r="K44" i="2"/>
  <c r="L44" i="2" s="1"/>
  <c r="K35" i="2"/>
  <c r="L35" i="2" s="1"/>
  <c r="K11" i="2"/>
  <c r="L11" i="2" s="1"/>
  <c r="K57" i="2"/>
  <c r="L57" i="2" s="1"/>
  <c r="K37" i="2"/>
  <c r="L37" i="2" s="1"/>
  <c r="K21" i="2"/>
  <c r="L21" i="2" s="1"/>
  <c r="K5" i="2"/>
  <c r="L5" i="2" s="1"/>
  <c r="K27" i="2"/>
  <c r="L27" i="2" s="1"/>
  <c r="K60" i="2"/>
  <c r="L60" i="2" s="1"/>
  <c r="K36" i="2"/>
  <c r="L36" i="2" s="1"/>
  <c r="K20" i="2"/>
  <c r="L20" i="2" s="1"/>
  <c r="K4" i="2"/>
  <c r="L4" i="2" s="1"/>
  <c r="K38" i="2"/>
  <c r="L38" i="2" s="1"/>
  <c r="K42" i="2"/>
  <c r="L42" i="2" s="1"/>
  <c r="K49" i="2"/>
  <c r="L49" i="2" s="1"/>
  <c r="K59" i="2"/>
  <c r="L59" i="2" s="1"/>
  <c r="K53" i="2"/>
  <c r="L53" i="2" s="1"/>
  <c r="K17" i="2"/>
  <c r="L17" i="2" s="1"/>
  <c r="K56" i="2"/>
  <c r="L56" i="2" s="1"/>
  <c r="K34" i="2"/>
  <c r="L34" i="2" s="1"/>
  <c r="K2" i="2"/>
  <c r="L2" i="2" s="1"/>
</calcChain>
</file>

<file path=xl/sharedStrings.xml><?xml version="1.0" encoding="utf-8"?>
<sst xmlns="http://schemas.openxmlformats.org/spreadsheetml/2006/main" count="473" uniqueCount="33">
  <si>
    <t>Cт_18S</t>
  </si>
  <si>
    <t>Cт_18S_mean</t>
  </si>
  <si>
    <t>Cт_AO</t>
  </si>
  <si>
    <t>Cт_AO mean</t>
  </si>
  <si>
    <t>Delta CT</t>
  </si>
  <si>
    <t>delta delta CT</t>
  </si>
  <si>
    <t>Expression</t>
  </si>
  <si>
    <t>Genotype</t>
  </si>
  <si>
    <t>Treatment</t>
  </si>
  <si>
    <t>Genotype name</t>
  </si>
  <si>
    <t>Geno Type</t>
  </si>
  <si>
    <t>Kasalath</t>
  </si>
  <si>
    <t>Nipponbare</t>
  </si>
  <si>
    <t>BR11</t>
  </si>
  <si>
    <t>EDU</t>
  </si>
  <si>
    <t>Control</t>
  </si>
  <si>
    <t>Binadhan-12</t>
  </si>
  <si>
    <t>BRRI dhan28</t>
  </si>
  <si>
    <t>BRRI hybrid dhan3</t>
  </si>
  <si>
    <t>BRRI dhan29</t>
  </si>
  <si>
    <t>Binadhan-17</t>
  </si>
  <si>
    <t>Binadhan-15</t>
  </si>
  <si>
    <t>Hutra</t>
  </si>
  <si>
    <t>Binadhan-16</t>
  </si>
  <si>
    <t>MFO 104</t>
  </si>
  <si>
    <t>MFO 125</t>
  </si>
  <si>
    <t>MFO 130</t>
  </si>
  <si>
    <t>MFO 103</t>
  </si>
  <si>
    <t>R1</t>
  </si>
  <si>
    <t>R2</t>
  </si>
  <si>
    <t>R3</t>
  </si>
  <si>
    <t>Type</t>
  </si>
  <si>
    <t>Re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abSelected="1" workbookViewId="0">
      <selection activeCell="N2" sqref="N2:N61"/>
    </sheetView>
  </sheetViews>
  <sheetFormatPr defaultRowHeight="14.5" x14ac:dyDescent="0.35"/>
  <cols>
    <col min="1" max="1" width="18" customWidth="1"/>
    <col min="2" max="2" width="18" style="4" customWidth="1"/>
    <col min="3" max="3" width="11.453125" customWidth="1"/>
    <col min="5" max="5" width="12" bestFit="1" customWidth="1"/>
    <col min="6" max="6" width="13.1796875" bestFit="1" customWidth="1"/>
    <col min="9" max="9" width="12.1796875" bestFit="1" customWidth="1"/>
    <col min="10" max="10" width="12" bestFit="1" customWidth="1"/>
  </cols>
  <sheetData>
    <row r="1" spans="1:17" x14ac:dyDescent="0.35">
      <c r="A1" t="s">
        <v>7</v>
      </c>
      <c r="B1" s="4" t="s">
        <v>32</v>
      </c>
      <c r="C1" t="s">
        <v>8</v>
      </c>
      <c r="D1" t="s">
        <v>0</v>
      </c>
      <c r="E1" t="s">
        <v>0</v>
      </c>
      <c r="F1" t="s">
        <v>1</v>
      </c>
      <c r="G1" t="s">
        <v>2</v>
      </c>
      <c r="H1" t="s">
        <v>2</v>
      </c>
      <c r="I1" t="s">
        <v>3</v>
      </c>
      <c r="J1" t="s">
        <v>4</v>
      </c>
      <c r="K1" t="s">
        <v>5</v>
      </c>
      <c r="L1" s="1" t="s">
        <v>6</v>
      </c>
      <c r="M1" s="4" t="s">
        <v>31</v>
      </c>
    </row>
    <row r="2" spans="1:17" x14ac:dyDescent="0.35">
      <c r="A2" s="3" t="s">
        <v>13</v>
      </c>
      <c r="B2" s="4" t="s">
        <v>28</v>
      </c>
      <c r="C2" s="3" t="s">
        <v>14</v>
      </c>
      <c r="D2" s="3">
        <v>19.624336119999999</v>
      </c>
      <c r="E2" s="3">
        <v>18.944258909999999</v>
      </c>
      <c r="F2">
        <f>(D2+E2)/2</f>
        <v>19.284297514999999</v>
      </c>
      <c r="G2" s="4">
        <v>34.041903699999999</v>
      </c>
      <c r="H2" s="4">
        <v>34.188756840000003</v>
      </c>
      <c r="I2">
        <f>(G2+H2)/2</f>
        <v>34.115330270000001</v>
      </c>
      <c r="J2">
        <f>I2-F2</f>
        <v>14.831032755000003</v>
      </c>
      <c r="K2">
        <f>J2-$O$26</f>
        <v>1.0303334585913291</v>
      </c>
      <c r="L2">
        <f>POWER(2,-1*K2)</f>
        <v>0.4895969722861751</v>
      </c>
      <c r="M2" s="4" t="s">
        <v>11</v>
      </c>
    </row>
    <row r="3" spans="1:17" x14ac:dyDescent="0.35">
      <c r="A3" s="3" t="s">
        <v>13</v>
      </c>
      <c r="B3" s="4" t="s">
        <v>29</v>
      </c>
      <c r="C3" s="3" t="s">
        <v>14</v>
      </c>
      <c r="D3" s="3">
        <v>19.151482059999999</v>
      </c>
      <c r="E3" s="3">
        <v>18.42472733</v>
      </c>
      <c r="F3" s="4">
        <f t="shared" ref="F3:F61" si="0">(D3+E3)/2</f>
        <v>18.788104695000001</v>
      </c>
      <c r="G3" s="4">
        <v>31.90804073</v>
      </c>
      <c r="H3" s="4">
        <v>31.114474680000001</v>
      </c>
      <c r="I3" s="4">
        <f t="shared" ref="I3:I61" si="1">(G3+H3)/2</f>
        <v>31.511257704999998</v>
      </c>
      <c r="J3" s="4">
        <f t="shared" ref="J3:J61" si="2">I3-F3</f>
        <v>12.723153009999997</v>
      </c>
      <c r="K3" s="4">
        <f t="shared" ref="K3:K61" si="3">J3-$O$26</f>
        <v>-1.0775462864086762</v>
      </c>
      <c r="L3" s="4">
        <f t="shared" ref="L3:L61" si="4">POWER(2,-1*K3)</f>
        <v>2.110443616860139</v>
      </c>
      <c r="M3" s="4" t="s">
        <v>11</v>
      </c>
      <c r="Q3" s="4"/>
    </row>
    <row r="4" spans="1:17" x14ac:dyDescent="0.35">
      <c r="A4" s="3" t="s">
        <v>13</v>
      </c>
      <c r="B4" s="4" t="s">
        <v>30</v>
      </c>
      <c r="C4" s="3" t="s">
        <v>14</v>
      </c>
      <c r="D4" s="3">
        <v>18.97773059</v>
      </c>
      <c r="E4" s="3">
        <v>18.326818379999999</v>
      </c>
      <c r="F4" s="4">
        <f t="shared" si="0"/>
        <v>18.652274485</v>
      </c>
      <c r="G4" s="4">
        <v>35.171940040000003</v>
      </c>
      <c r="H4" s="4">
        <v>34.187213249999999</v>
      </c>
      <c r="I4" s="4">
        <f t="shared" si="1"/>
        <v>34.679576644999997</v>
      </c>
      <c r="J4" s="4">
        <f t="shared" si="2"/>
        <v>16.027302159999998</v>
      </c>
      <c r="K4" s="4">
        <f t="shared" si="3"/>
        <v>2.2266028635913244</v>
      </c>
      <c r="L4" s="4">
        <f t="shared" si="4"/>
        <v>0.21366124250902233</v>
      </c>
      <c r="M4" s="4" t="s">
        <v>11</v>
      </c>
      <c r="Q4" s="4"/>
    </row>
    <row r="5" spans="1:17" x14ac:dyDescent="0.35">
      <c r="A5" s="3" t="s">
        <v>13</v>
      </c>
      <c r="B5" s="4" t="s">
        <v>28</v>
      </c>
      <c r="C5" s="3" t="s">
        <v>15</v>
      </c>
      <c r="D5" s="3">
        <v>19.345576210000001</v>
      </c>
      <c r="E5" s="3">
        <v>18.552346839999998</v>
      </c>
      <c r="F5" s="4">
        <f t="shared" si="0"/>
        <v>18.948961525000001</v>
      </c>
      <c r="G5" s="4">
        <v>34.770756230000003</v>
      </c>
      <c r="H5" s="4">
        <v>36.510797549999999</v>
      </c>
      <c r="I5" s="4">
        <f t="shared" si="1"/>
        <v>35.640776889999998</v>
      </c>
      <c r="J5" s="4">
        <f t="shared" si="2"/>
        <v>16.691815364999997</v>
      </c>
      <c r="K5" s="4">
        <f t="shared" si="3"/>
        <v>2.8911160685913231</v>
      </c>
      <c r="L5" s="4">
        <f t="shared" si="4"/>
        <v>0.1347992085764663</v>
      </c>
      <c r="M5" s="4" t="s">
        <v>11</v>
      </c>
      <c r="Q5" s="4"/>
    </row>
    <row r="6" spans="1:17" x14ac:dyDescent="0.35">
      <c r="A6" s="3" t="s">
        <v>13</v>
      </c>
      <c r="B6" s="4" t="s">
        <v>29</v>
      </c>
      <c r="C6" s="3" t="s">
        <v>15</v>
      </c>
      <c r="D6" s="3">
        <v>20.077743170000002</v>
      </c>
      <c r="E6" s="3">
        <v>19.647678160000002</v>
      </c>
      <c r="F6" s="4">
        <f t="shared" si="0"/>
        <v>19.862710665000002</v>
      </c>
      <c r="G6" s="4">
        <v>34.985713799999999</v>
      </c>
      <c r="H6" s="4">
        <v>33.975166850000001</v>
      </c>
      <c r="I6" s="4">
        <f t="shared" si="1"/>
        <v>34.480440325000004</v>
      </c>
      <c r="J6" s="4">
        <f t="shared" si="2"/>
        <v>14.617729660000002</v>
      </c>
      <c r="K6" s="4">
        <f t="shared" si="3"/>
        <v>0.81703036359132852</v>
      </c>
      <c r="L6" s="4">
        <f t="shared" si="4"/>
        <v>0.56760910479764537</v>
      </c>
      <c r="M6" s="4" t="s">
        <v>11</v>
      </c>
      <c r="Q6" s="4"/>
    </row>
    <row r="7" spans="1:17" x14ac:dyDescent="0.35">
      <c r="A7" s="3" t="s">
        <v>13</v>
      </c>
      <c r="B7" s="4" t="s">
        <v>30</v>
      </c>
      <c r="C7" s="3" t="s">
        <v>15</v>
      </c>
      <c r="D7" s="3">
        <v>18.893712470000001</v>
      </c>
      <c r="E7" s="3">
        <v>18.33734381</v>
      </c>
      <c r="F7" s="4">
        <f t="shared" si="0"/>
        <v>18.615528140000002</v>
      </c>
      <c r="G7" s="4">
        <v>31.3797429</v>
      </c>
      <c r="H7" s="4">
        <v>31.181959419999998</v>
      </c>
      <c r="I7" s="4">
        <f t="shared" si="1"/>
        <v>31.280851159999997</v>
      </c>
      <c r="J7" s="4">
        <f t="shared" si="2"/>
        <v>12.665323019999995</v>
      </c>
      <c r="K7" s="4">
        <f t="shared" si="3"/>
        <v>-1.1353762764086781</v>
      </c>
      <c r="L7" s="4">
        <f t="shared" si="4"/>
        <v>2.1967585002823764</v>
      </c>
      <c r="M7" s="4" t="s">
        <v>11</v>
      </c>
      <c r="Q7" s="4"/>
    </row>
    <row r="8" spans="1:17" x14ac:dyDescent="0.35">
      <c r="A8" s="3" t="s">
        <v>16</v>
      </c>
      <c r="B8" s="4" t="s">
        <v>28</v>
      </c>
      <c r="C8" s="3" t="s">
        <v>15</v>
      </c>
      <c r="D8" s="3">
        <v>20.00705889</v>
      </c>
      <c r="E8" s="3">
        <v>19.661362239999999</v>
      </c>
      <c r="F8" s="4">
        <f t="shared" si="0"/>
        <v>19.834210564999999</v>
      </c>
      <c r="G8" s="4">
        <v>31.048798300000001</v>
      </c>
      <c r="H8" s="4">
        <v>30.960667900000001</v>
      </c>
      <c r="I8" s="4">
        <f t="shared" si="1"/>
        <v>31.004733100000003</v>
      </c>
      <c r="J8" s="4">
        <f t="shared" si="2"/>
        <v>11.170522535000003</v>
      </c>
      <c r="K8" s="4">
        <f t="shared" si="3"/>
        <v>-2.63017676140867</v>
      </c>
      <c r="L8" s="4">
        <f t="shared" si="4"/>
        <v>6.1910184616366557</v>
      </c>
      <c r="M8" s="4" t="s">
        <v>12</v>
      </c>
      <c r="Q8" s="4"/>
    </row>
    <row r="9" spans="1:17" x14ac:dyDescent="0.35">
      <c r="A9" s="3" t="s">
        <v>16</v>
      </c>
      <c r="B9" s="4" t="s">
        <v>29</v>
      </c>
      <c r="C9" s="4" t="s">
        <v>15</v>
      </c>
      <c r="D9" s="3">
        <v>20.0322064</v>
      </c>
      <c r="E9" s="3">
        <v>19.591469020000002</v>
      </c>
      <c r="F9" s="4">
        <f t="shared" si="0"/>
        <v>19.811837709999999</v>
      </c>
      <c r="G9" s="4">
        <v>30.752507139999999</v>
      </c>
      <c r="H9" s="4">
        <v>30.021559910000001</v>
      </c>
      <c r="I9" s="4">
        <f t="shared" si="1"/>
        <v>30.387033525</v>
      </c>
      <c r="J9" s="4">
        <f t="shared" si="2"/>
        <v>10.575195815000001</v>
      </c>
      <c r="K9" s="4">
        <f t="shared" si="3"/>
        <v>-3.2255034814086727</v>
      </c>
      <c r="L9" s="4">
        <f t="shared" si="4"/>
        <v>9.3534816598424868</v>
      </c>
      <c r="M9" s="4" t="s">
        <v>12</v>
      </c>
      <c r="Q9" s="4"/>
    </row>
    <row r="10" spans="1:17" x14ac:dyDescent="0.35">
      <c r="A10" s="3" t="s">
        <v>16</v>
      </c>
      <c r="B10" s="4" t="s">
        <v>30</v>
      </c>
      <c r="C10" s="4" t="s">
        <v>15</v>
      </c>
      <c r="D10" s="3">
        <v>21.556480199999999</v>
      </c>
      <c r="E10" s="3">
        <v>21.217328689999999</v>
      </c>
      <c r="F10" s="4">
        <f t="shared" si="0"/>
        <v>21.386904444999999</v>
      </c>
      <c r="G10" s="4">
        <v>32.503863639999999</v>
      </c>
      <c r="H10" s="4">
        <v>32.46764649</v>
      </c>
      <c r="I10" s="4">
        <f>(G10+H10)/2</f>
        <v>32.485755064999999</v>
      </c>
      <c r="J10" s="4">
        <f t="shared" si="2"/>
        <v>11.09885062</v>
      </c>
      <c r="K10" s="4">
        <f t="shared" si="3"/>
        <v>-2.7018486764086731</v>
      </c>
      <c r="L10" s="4">
        <f t="shared" si="4"/>
        <v>6.5063511012165449</v>
      </c>
      <c r="M10" s="4" t="s">
        <v>12</v>
      </c>
      <c r="Q10" s="4"/>
    </row>
    <row r="11" spans="1:17" x14ac:dyDescent="0.35">
      <c r="A11" s="3" t="s">
        <v>16</v>
      </c>
      <c r="B11" s="4" t="s">
        <v>28</v>
      </c>
      <c r="C11" s="3" t="s">
        <v>14</v>
      </c>
      <c r="D11" s="3">
        <v>20.342722330000001</v>
      </c>
      <c r="E11" s="3">
        <v>19.956505870000001</v>
      </c>
      <c r="F11" s="4">
        <f t="shared" si="0"/>
        <v>20.149614100000001</v>
      </c>
      <c r="G11" s="4">
        <v>34.02389514</v>
      </c>
      <c r="H11" s="4">
        <v>33.090887250000002</v>
      </c>
      <c r="I11" s="4">
        <f t="shared" si="1"/>
        <v>33.557391195000001</v>
      </c>
      <c r="J11" s="4">
        <f t="shared" si="2"/>
        <v>13.407777095</v>
      </c>
      <c r="K11" s="4">
        <f t="shared" si="3"/>
        <v>-0.39292220140867329</v>
      </c>
      <c r="L11" s="4">
        <f t="shared" si="4"/>
        <v>1.3130503161287379</v>
      </c>
      <c r="M11" s="4" t="s">
        <v>12</v>
      </c>
      <c r="Q11" s="4"/>
    </row>
    <row r="12" spans="1:17" x14ac:dyDescent="0.35">
      <c r="A12" s="3" t="s">
        <v>16</v>
      </c>
      <c r="B12" s="4" t="s">
        <v>29</v>
      </c>
      <c r="C12" s="4" t="s">
        <v>14</v>
      </c>
      <c r="D12" s="3">
        <v>19.138576560000001</v>
      </c>
      <c r="E12" s="3">
        <v>18.623106920000001</v>
      </c>
      <c r="F12" s="4">
        <f t="shared" si="0"/>
        <v>18.880841740000001</v>
      </c>
      <c r="G12" s="4">
        <v>32.551474640000002</v>
      </c>
      <c r="H12" s="4">
        <v>31.894860260000002</v>
      </c>
      <c r="I12" s="4">
        <f t="shared" si="1"/>
        <v>32.223167450000005</v>
      </c>
      <c r="J12" s="4">
        <f t="shared" si="2"/>
        <v>13.342325710000004</v>
      </c>
      <c r="K12" s="4">
        <f t="shared" si="3"/>
        <v>-0.4583735864086691</v>
      </c>
      <c r="L12" s="4">
        <f t="shared" si="4"/>
        <v>1.3739919830935987</v>
      </c>
      <c r="M12" s="4" t="s">
        <v>12</v>
      </c>
      <c r="Q12" s="4"/>
    </row>
    <row r="13" spans="1:17" x14ac:dyDescent="0.35">
      <c r="A13" s="3" t="s">
        <v>16</v>
      </c>
      <c r="B13" s="4" t="s">
        <v>30</v>
      </c>
      <c r="C13" s="4" t="s">
        <v>14</v>
      </c>
      <c r="D13" s="3">
        <f>AVERAGE(D11:D12)</f>
        <v>19.740649445000003</v>
      </c>
      <c r="E13" s="4">
        <f>AVERAGE(E11:E12)</f>
        <v>19.289806394999999</v>
      </c>
      <c r="F13" s="4">
        <f t="shared" si="0"/>
        <v>19.515227920000001</v>
      </c>
      <c r="G13" s="4">
        <f>AVERAGE(G11:G12)</f>
        <v>33.287684890000001</v>
      </c>
      <c r="H13" s="4">
        <f>AVERAGE(H11:H12)</f>
        <v>32.492873755000005</v>
      </c>
      <c r="I13" s="4">
        <f>(G13+H13)/2</f>
        <v>32.890279322500007</v>
      </c>
      <c r="J13" s="4">
        <f t="shared" si="2"/>
        <v>13.375051402500006</v>
      </c>
      <c r="K13" s="4">
        <f t="shared" si="3"/>
        <v>-0.42564789390866764</v>
      </c>
      <c r="L13" s="4">
        <f t="shared" si="4"/>
        <v>1.3431755684791888</v>
      </c>
      <c r="M13" s="4" t="s">
        <v>12</v>
      </c>
      <c r="Q13" s="4"/>
    </row>
    <row r="14" spans="1:17" x14ac:dyDescent="0.35">
      <c r="A14" s="3" t="s">
        <v>17</v>
      </c>
      <c r="B14" s="4" t="s">
        <v>28</v>
      </c>
      <c r="C14" s="3" t="s">
        <v>15</v>
      </c>
      <c r="D14" s="3">
        <v>18.145684450000001</v>
      </c>
      <c r="E14" s="3">
        <v>17.92072671</v>
      </c>
      <c r="F14" s="4">
        <f t="shared" si="0"/>
        <v>18.033205580000001</v>
      </c>
      <c r="G14" s="4">
        <v>30.317912499999998</v>
      </c>
      <c r="H14" s="4">
        <v>30.287274490000001</v>
      </c>
      <c r="I14" s="4">
        <f t="shared" si="1"/>
        <v>30.302593495</v>
      </c>
      <c r="J14" s="4">
        <f t="shared" si="2"/>
        <v>12.269387914999999</v>
      </c>
      <c r="K14" s="4">
        <f t="shared" si="3"/>
        <v>-1.5313113814086741</v>
      </c>
      <c r="L14" s="4">
        <f t="shared" si="4"/>
        <v>2.8904845909080827</v>
      </c>
      <c r="M14" s="4" t="s">
        <v>12</v>
      </c>
      <c r="Q14" s="4"/>
    </row>
    <row r="15" spans="1:17" x14ac:dyDescent="0.35">
      <c r="A15" s="3" t="s">
        <v>17</v>
      </c>
      <c r="B15" s="4" t="s">
        <v>29</v>
      </c>
      <c r="C15" s="4" t="s">
        <v>15</v>
      </c>
      <c r="D15" s="3">
        <v>17.788071559999999</v>
      </c>
      <c r="E15" s="3">
        <v>17.517213760000001</v>
      </c>
      <c r="F15" s="4">
        <f t="shared" si="0"/>
        <v>17.652642659999998</v>
      </c>
      <c r="G15" s="4">
        <v>30.67998467</v>
      </c>
      <c r="H15" s="4">
        <v>30.715761059999998</v>
      </c>
      <c r="I15" s="4">
        <f t="shared" si="1"/>
        <v>30.697872865000001</v>
      </c>
      <c r="J15" s="4">
        <f t="shared" si="2"/>
        <v>13.045230205000003</v>
      </c>
      <c r="K15" s="4">
        <f t="shared" si="3"/>
        <v>-0.75546909140867058</v>
      </c>
      <c r="L15" s="4">
        <f t="shared" si="4"/>
        <v>1.688180413857991</v>
      </c>
      <c r="M15" s="4" t="s">
        <v>12</v>
      </c>
      <c r="Q15" s="4"/>
    </row>
    <row r="16" spans="1:17" x14ac:dyDescent="0.35">
      <c r="A16" s="3" t="s">
        <v>17</v>
      </c>
      <c r="B16" s="4" t="s">
        <v>30</v>
      </c>
      <c r="C16" s="4" t="s">
        <v>15</v>
      </c>
      <c r="D16" s="3">
        <v>17.762046139999999</v>
      </c>
      <c r="E16" s="3">
        <v>17.677459599999999</v>
      </c>
      <c r="F16" s="4">
        <f t="shared" si="0"/>
        <v>17.719752870000001</v>
      </c>
      <c r="G16" s="4">
        <v>30.16342109</v>
      </c>
      <c r="H16" s="4">
        <v>29.6030643</v>
      </c>
      <c r="I16" s="4">
        <f t="shared" si="1"/>
        <v>29.883242695</v>
      </c>
      <c r="J16" s="4">
        <f t="shared" si="2"/>
        <v>12.163489824999999</v>
      </c>
      <c r="K16" s="4">
        <f t="shared" si="3"/>
        <v>-1.6372094714086742</v>
      </c>
      <c r="L16" s="4">
        <f t="shared" si="4"/>
        <v>3.1106357579978305</v>
      </c>
      <c r="M16" s="4" t="s">
        <v>12</v>
      </c>
      <c r="Q16" s="4"/>
    </row>
    <row r="17" spans="1:17" x14ac:dyDescent="0.35">
      <c r="A17" s="3" t="s">
        <v>17</v>
      </c>
      <c r="B17" s="4" t="s">
        <v>28</v>
      </c>
      <c r="C17" s="3" t="s">
        <v>14</v>
      </c>
      <c r="D17" s="3">
        <v>17.506198739999999</v>
      </c>
      <c r="E17" s="3">
        <v>17.129713970000001</v>
      </c>
      <c r="F17" s="4">
        <f t="shared" si="0"/>
        <v>17.317956355</v>
      </c>
      <c r="G17" s="4">
        <v>32.80354363</v>
      </c>
      <c r="H17" s="4">
        <v>32.16518997</v>
      </c>
      <c r="I17" s="4">
        <f t="shared" si="1"/>
        <v>32.484366800000004</v>
      </c>
      <c r="J17" s="4">
        <f t="shared" si="2"/>
        <v>15.166410445000004</v>
      </c>
      <c r="K17" s="4">
        <f t="shared" si="3"/>
        <v>1.3657111485913305</v>
      </c>
      <c r="L17" s="4">
        <f t="shared" si="4"/>
        <v>0.3880431120093415</v>
      </c>
      <c r="M17" s="4" t="s">
        <v>12</v>
      </c>
      <c r="Q17" s="4"/>
    </row>
    <row r="18" spans="1:17" x14ac:dyDescent="0.35">
      <c r="A18" s="3" t="s">
        <v>17</v>
      </c>
      <c r="B18" s="4" t="s">
        <v>29</v>
      </c>
      <c r="C18" s="3" t="s">
        <v>14</v>
      </c>
      <c r="D18" s="3">
        <v>17.38676199</v>
      </c>
      <c r="E18" s="3">
        <v>16.9989466</v>
      </c>
      <c r="F18" s="4">
        <f t="shared" si="0"/>
        <v>17.192854295</v>
      </c>
      <c r="G18" s="4">
        <v>30.19939836</v>
      </c>
      <c r="H18" s="4">
        <v>30.064250170000001</v>
      </c>
      <c r="I18" s="4">
        <f t="shared" si="1"/>
        <v>30.131824264999999</v>
      </c>
      <c r="J18" s="4">
        <f t="shared" si="2"/>
        <v>12.938969969999999</v>
      </c>
      <c r="K18" s="4">
        <f t="shared" si="3"/>
        <v>-0.86172932640867472</v>
      </c>
      <c r="L18" s="4">
        <f t="shared" si="4"/>
        <v>1.8172152610966401</v>
      </c>
      <c r="M18" s="4" t="s">
        <v>12</v>
      </c>
      <c r="Q18" s="4"/>
    </row>
    <row r="19" spans="1:17" x14ac:dyDescent="0.35">
      <c r="A19" s="3" t="s">
        <v>17</v>
      </c>
      <c r="B19" s="4" t="s">
        <v>30</v>
      </c>
      <c r="C19" s="3" t="s">
        <v>14</v>
      </c>
      <c r="D19" s="3">
        <f>AVERAGE(D17:D18)</f>
        <v>17.446480364999999</v>
      </c>
      <c r="E19" s="4">
        <f>AVERAGE(E17:E18)</f>
        <v>17.064330285</v>
      </c>
      <c r="F19" s="4">
        <f t="shared" si="0"/>
        <v>17.255405324999998</v>
      </c>
      <c r="G19" s="4">
        <f>AVERAGE(G17:G18)</f>
        <v>31.501470994999998</v>
      </c>
      <c r="H19" s="4">
        <f>AVERAGE(H17:H18)</f>
        <v>31.114720070000001</v>
      </c>
      <c r="I19" s="4">
        <f t="shared" si="1"/>
        <v>31.308095532499998</v>
      </c>
      <c r="J19" s="4">
        <f t="shared" si="2"/>
        <v>14.0526902075</v>
      </c>
      <c r="K19" s="4">
        <f t="shared" si="3"/>
        <v>0.2519909110913261</v>
      </c>
      <c r="L19" s="4">
        <f t="shared" si="4"/>
        <v>0.83973678322841738</v>
      </c>
      <c r="M19" s="4" t="s">
        <v>12</v>
      </c>
      <c r="Q19" s="4"/>
    </row>
    <row r="20" spans="1:17" x14ac:dyDescent="0.35">
      <c r="A20" s="3" t="s">
        <v>18</v>
      </c>
      <c r="B20" s="4" t="s">
        <v>28</v>
      </c>
      <c r="C20" s="4" t="s">
        <v>14</v>
      </c>
      <c r="D20" s="3">
        <v>18.124743049999999</v>
      </c>
      <c r="E20" s="3">
        <v>17.87785268</v>
      </c>
      <c r="F20" s="4">
        <f t="shared" si="0"/>
        <v>18.001297864999998</v>
      </c>
      <c r="G20" s="4">
        <v>30.061984750000001</v>
      </c>
      <c r="H20" s="4">
        <v>29.86482801</v>
      </c>
      <c r="I20" s="4">
        <f t="shared" si="1"/>
        <v>29.963406380000002</v>
      </c>
      <c r="J20" s="4">
        <f t="shared" si="2"/>
        <v>11.962108515000004</v>
      </c>
      <c r="K20" s="4">
        <f t="shared" si="3"/>
        <v>-1.8385907814086693</v>
      </c>
      <c r="L20" s="4">
        <f t="shared" si="4"/>
        <v>3.5766049638418576</v>
      </c>
      <c r="M20" s="4" t="s">
        <v>12</v>
      </c>
      <c r="Q20" s="4"/>
    </row>
    <row r="21" spans="1:17" x14ac:dyDescent="0.35">
      <c r="A21" s="3" t="s">
        <v>18</v>
      </c>
      <c r="B21" s="4" t="s">
        <v>29</v>
      </c>
      <c r="C21" s="4" t="s">
        <v>14</v>
      </c>
      <c r="D21" s="3">
        <v>17.72560799</v>
      </c>
      <c r="E21" s="3">
        <v>17.256332010000001</v>
      </c>
      <c r="F21" s="4">
        <f t="shared" si="0"/>
        <v>17.490970000000001</v>
      </c>
      <c r="G21" s="4">
        <v>30.57180756</v>
      </c>
      <c r="H21" s="4">
        <v>30.46423429</v>
      </c>
      <c r="I21" s="4">
        <f t="shared" si="1"/>
        <v>30.518020925000002</v>
      </c>
      <c r="J21" s="4">
        <f t="shared" si="2"/>
        <v>13.027050925000001</v>
      </c>
      <c r="K21" s="4">
        <f t="shared" si="3"/>
        <v>-0.77364837140867238</v>
      </c>
      <c r="L21" s="4">
        <f t="shared" si="4"/>
        <v>1.7095876265821244</v>
      </c>
      <c r="M21" s="4" t="s">
        <v>12</v>
      </c>
      <c r="Q21" s="4"/>
    </row>
    <row r="22" spans="1:17" x14ac:dyDescent="0.35">
      <c r="A22" s="3" t="s">
        <v>18</v>
      </c>
      <c r="B22" s="4" t="s">
        <v>30</v>
      </c>
      <c r="C22" s="3" t="s">
        <v>14</v>
      </c>
      <c r="D22" s="3">
        <f>AVERAGE(D20:D21)</f>
        <v>17.92517552</v>
      </c>
      <c r="E22" s="4">
        <f>AVERAGE(E20:E21)</f>
        <v>17.567092344999999</v>
      </c>
      <c r="F22" s="4">
        <f t="shared" si="0"/>
        <v>17.746133932500001</v>
      </c>
      <c r="G22" s="4">
        <f>AVERAGE(G20:G21)</f>
        <v>30.316896155000002</v>
      </c>
      <c r="H22" s="4">
        <f>AVERAGE(H20:H21)</f>
        <v>30.164531150000002</v>
      </c>
      <c r="I22" s="4">
        <f t="shared" si="1"/>
        <v>30.240713652500002</v>
      </c>
      <c r="J22" s="4">
        <f t="shared" si="2"/>
        <v>12.494579720000001</v>
      </c>
      <c r="K22" s="4">
        <f t="shared" si="3"/>
        <v>-1.3061195764086726</v>
      </c>
      <c r="L22" s="4">
        <f t="shared" si="4"/>
        <v>2.4727554653374564</v>
      </c>
      <c r="M22" s="4" t="s">
        <v>12</v>
      </c>
      <c r="Q22" s="4"/>
    </row>
    <row r="23" spans="1:17" x14ac:dyDescent="0.35">
      <c r="A23" s="3" t="s">
        <v>18</v>
      </c>
      <c r="B23" s="4" t="s">
        <v>28</v>
      </c>
      <c r="C23" s="3" t="s">
        <v>15</v>
      </c>
      <c r="D23" s="3">
        <v>18.080257629999998</v>
      </c>
      <c r="E23" s="3">
        <v>18.016678389999999</v>
      </c>
      <c r="F23" s="4">
        <f t="shared" si="0"/>
        <v>18.048468010000001</v>
      </c>
      <c r="G23" s="4">
        <v>29.83962004</v>
      </c>
      <c r="H23" s="4">
        <v>29.856504210000001</v>
      </c>
      <c r="I23" s="4">
        <f>(G23+H23)/2</f>
        <v>29.848062124999998</v>
      </c>
      <c r="J23" s="4">
        <f t="shared" si="2"/>
        <v>11.799594114999998</v>
      </c>
      <c r="K23" s="4">
        <f t="shared" si="3"/>
        <v>-2.0011051814086755</v>
      </c>
      <c r="L23" s="4">
        <f t="shared" si="4"/>
        <v>4.0030653874850337</v>
      </c>
      <c r="M23" s="4" t="s">
        <v>12</v>
      </c>
      <c r="Q23" s="4"/>
    </row>
    <row r="24" spans="1:17" x14ac:dyDescent="0.35">
      <c r="A24" s="3" t="s">
        <v>18</v>
      </c>
      <c r="B24" s="4" t="s">
        <v>29</v>
      </c>
      <c r="C24" s="4" t="s">
        <v>15</v>
      </c>
      <c r="D24" s="3">
        <f>AVERAGE(D25,D23)</f>
        <v>18.377686635</v>
      </c>
      <c r="E24" s="4">
        <f>AVERAGE(E25,E23)</f>
        <v>18.208295739999997</v>
      </c>
      <c r="F24" s="4">
        <f t="shared" ref="F24:H24" si="5">AVERAGE(F25,F23)</f>
        <v>18.2929911875</v>
      </c>
      <c r="G24" s="4">
        <f t="shared" si="5"/>
        <v>30.23284439</v>
      </c>
      <c r="H24" s="4">
        <f t="shared" si="5"/>
        <v>30.135175199999999</v>
      </c>
      <c r="I24" s="4">
        <f t="shared" si="1"/>
        <v>30.184009795000001</v>
      </c>
      <c r="J24" s="4">
        <f t="shared" si="2"/>
        <v>11.891018607500001</v>
      </c>
      <c r="K24" s="4">
        <f t="shared" si="3"/>
        <v>-1.9096806889086722</v>
      </c>
      <c r="L24" s="4">
        <f t="shared" si="4"/>
        <v>3.7572593121856626</v>
      </c>
      <c r="M24" s="4" t="s">
        <v>12</v>
      </c>
      <c r="Q24" s="4"/>
    </row>
    <row r="25" spans="1:17" x14ac:dyDescent="0.35">
      <c r="A25" s="3" t="s">
        <v>18</v>
      </c>
      <c r="B25" s="4" t="s">
        <v>30</v>
      </c>
      <c r="C25" s="4" t="s">
        <v>15</v>
      </c>
      <c r="D25" s="3">
        <v>18.675115640000001</v>
      </c>
      <c r="E25" s="3">
        <v>18.399913089999998</v>
      </c>
      <c r="F25" s="4">
        <f t="shared" si="0"/>
        <v>18.537514365</v>
      </c>
      <c r="G25" s="4">
        <v>30.626068740000001</v>
      </c>
      <c r="H25" s="4">
        <v>30.413846190000001</v>
      </c>
      <c r="I25" s="4">
        <f t="shared" si="1"/>
        <v>30.519957465000001</v>
      </c>
      <c r="J25" s="4">
        <f t="shared" si="2"/>
        <v>11.982443100000001</v>
      </c>
      <c r="K25" s="4">
        <f t="shared" si="3"/>
        <v>-1.8182561964086723</v>
      </c>
      <c r="L25" s="4">
        <f t="shared" si="4"/>
        <v>3.5265468266245477</v>
      </c>
      <c r="M25" s="4" t="s">
        <v>12</v>
      </c>
      <c r="Q25" s="4"/>
    </row>
    <row r="26" spans="1:17" x14ac:dyDescent="0.35">
      <c r="A26" s="3" t="s">
        <v>19</v>
      </c>
      <c r="B26" s="4" t="s">
        <v>28</v>
      </c>
      <c r="C26" s="3" t="s">
        <v>14</v>
      </c>
      <c r="D26" s="3">
        <v>18.592907369999999</v>
      </c>
      <c r="E26" s="3">
        <v>18.449155520000001</v>
      </c>
      <c r="F26" s="4">
        <f t="shared" si="0"/>
        <v>18.521031444999998</v>
      </c>
      <c r="G26" s="4">
        <v>31.8591403823701</v>
      </c>
      <c r="H26" s="4">
        <v>32.234352718452698</v>
      </c>
      <c r="I26" s="4">
        <f t="shared" si="1"/>
        <v>32.046746550411399</v>
      </c>
      <c r="J26" s="4">
        <f t="shared" si="2"/>
        <v>13.5257151054114</v>
      </c>
      <c r="K26" s="4">
        <f t="shared" si="3"/>
        <v>-0.274984190997273</v>
      </c>
      <c r="L26" s="4">
        <f t="shared" si="4"/>
        <v>1.2099808302182509</v>
      </c>
      <c r="M26" s="4" t="s">
        <v>12</v>
      </c>
      <c r="O26">
        <f>AVERAGE(J26:J28)</f>
        <v>13.800699296408673</v>
      </c>
      <c r="Q26" s="4"/>
    </row>
    <row r="27" spans="1:17" x14ac:dyDescent="0.35">
      <c r="A27" s="3" t="s">
        <v>19</v>
      </c>
      <c r="B27" s="4" t="s">
        <v>29</v>
      </c>
      <c r="C27" s="4" t="s">
        <v>14</v>
      </c>
      <c r="D27" s="3">
        <f>AVERAGE(D28,D26)</f>
        <v>18.451674709999999</v>
      </c>
      <c r="E27" s="4">
        <f t="shared" ref="E27:I27" si="6">AVERAGE(E28,E26)</f>
        <v>18.34982256</v>
      </c>
      <c r="F27" s="4">
        <f t="shared" si="6"/>
        <v>18.400748634999999</v>
      </c>
      <c r="G27" s="4">
        <f t="shared" si="6"/>
        <v>32.128105480982555</v>
      </c>
      <c r="H27" s="4">
        <f t="shared" si="6"/>
        <v>32.274790381834798</v>
      </c>
      <c r="I27" s="4">
        <f t="shared" si="6"/>
        <v>32.201447931408673</v>
      </c>
      <c r="J27" s="4">
        <f t="shared" si="2"/>
        <v>13.800699296408673</v>
      </c>
      <c r="K27" s="4">
        <f t="shared" si="3"/>
        <v>0</v>
      </c>
      <c r="L27" s="4">
        <f t="shared" si="4"/>
        <v>1</v>
      </c>
      <c r="M27" s="4" t="s">
        <v>12</v>
      </c>
      <c r="Q27" s="4"/>
    </row>
    <row r="28" spans="1:17" x14ac:dyDescent="0.35">
      <c r="A28" s="3" t="s">
        <v>19</v>
      </c>
      <c r="B28" s="4" t="s">
        <v>30</v>
      </c>
      <c r="C28" s="4" t="s">
        <v>14</v>
      </c>
      <c r="D28" s="3">
        <v>18.310442049999999</v>
      </c>
      <c r="E28" s="3">
        <v>18.250489600000002</v>
      </c>
      <c r="F28" s="4">
        <f t="shared" si="0"/>
        <v>18.280465825</v>
      </c>
      <c r="G28" s="4">
        <v>32.397070579595002</v>
      </c>
      <c r="H28" s="4">
        <v>32.315228045216898</v>
      </c>
      <c r="I28" s="4">
        <f t="shared" si="1"/>
        <v>32.356149312405947</v>
      </c>
      <c r="J28" s="4">
        <f t="shared" si="2"/>
        <v>14.075683487405946</v>
      </c>
      <c r="K28" s="4">
        <f t="shared" si="3"/>
        <v>0.274984190997273</v>
      </c>
      <c r="L28" s="4">
        <f t="shared" si="4"/>
        <v>0.82645937441804307</v>
      </c>
      <c r="M28" s="4" t="s">
        <v>12</v>
      </c>
      <c r="Q28" s="4"/>
    </row>
    <row r="29" spans="1:17" x14ac:dyDescent="0.35">
      <c r="A29" s="3" t="s">
        <v>19</v>
      </c>
      <c r="B29" s="4" t="s">
        <v>28</v>
      </c>
      <c r="C29" s="3" t="s">
        <v>15</v>
      </c>
      <c r="D29" s="3">
        <f>AVERAGE(D30:D31)</f>
        <v>17.164834915</v>
      </c>
      <c r="E29" s="4">
        <f t="shared" ref="E29:I29" si="7">AVERAGE(E30:E31)</f>
        <v>16.940666075000003</v>
      </c>
      <c r="F29" s="4">
        <f t="shared" si="7"/>
        <v>17.052750494999998</v>
      </c>
      <c r="G29" s="4">
        <f t="shared" si="7"/>
        <v>28.899979274921598</v>
      </c>
      <c r="H29" s="4">
        <f t="shared" si="7"/>
        <v>28.611275603763303</v>
      </c>
      <c r="I29" s="4">
        <f t="shared" si="7"/>
        <v>28.755627439342451</v>
      </c>
      <c r="J29" s="4">
        <f t="shared" si="2"/>
        <v>11.702876944342453</v>
      </c>
      <c r="K29" s="4">
        <f t="shared" si="3"/>
        <v>-2.0978223520662205</v>
      </c>
      <c r="L29" s="4">
        <f t="shared" si="4"/>
        <v>4.2806276611810663</v>
      </c>
      <c r="M29" s="4" t="s">
        <v>12</v>
      </c>
      <c r="Q29" s="4"/>
    </row>
    <row r="30" spans="1:17" x14ac:dyDescent="0.35">
      <c r="A30" s="3" t="s">
        <v>19</v>
      </c>
      <c r="B30" s="4" t="s">
        <v>29</v>
      </c>
      <c r="C30" s="4" t="s">
        <v>15</v>
      </c>
      <c r="D30" s="3">
        <v>17.196361100000001</v>
      </c>
      <c r="E30" s="3">
        <v>17.006631240000001</v>
      </c>
      <c r="F30" s="4">
        <f t="shared" si="0"/>
        <v>17.101496170000001</v>
      </c>
      <c r="G30" s="4">
        <v>29.473488955069399</v>
      </c>
      <c r="H30" s="4">
        <v>29.125629053001902</v>
      </c>
      <c r="I30" s="4">
        <f t="shared" si="1"/>
        <v>29.29955900403565</v>
      </c>
      <c r="J30" s="4">
        <f t="shared" si="2"/>
        <v>12.19806283403565</v>
      </c>
      <c r="K30" s="4">
        <f t="shared" si="3"/>
        <v>-1.6026364623730238</v>
      </c>
      <c r="L30" s="4">
        <f t="shared" si="4"/>
        <v>3.0369780100518895</v>
      </c>
      <c r="M30" s="4" t="s">
        <v>12</v>
      </c>
      <c r="Q30" s="4"/>
    </row>
    <row r="31" spans="1:17" x14ac:dyDescent="0.35">
      <c r="A31" s="3" t="s">
        <v>19</v>
      </c>
      <c r="B31" s="4" t="s">
        <v>30</v>
      </c>
      <c r="C31" s="4" t="s">
        <v>15</v>
      </c>
      <c r="D31" s="3">
        <v>17.13330873</v>
      </c>
      <c r="E31" s="3">
        <v>16.874700910000001</v>
      </c>
      <c r="F31" s="4">
        <f t="shared" si="0"/>
        <v>17.004004819999999</v>
      </c>
      <c r="G31" s="4">
        <v>28.326469594773801</v>
      </c>
      <c r="H31" s="4">
        <v>28.096922154524702</v>
      </c>
      <c r="I31" s="4">
        <f t="shared" si="1"/>
        <v>28.211695874649251</v>
      </c>
      <c r="J31" s="4">
        <f t="shared" si="2"/>
        <v>11.207691054649253</v>
      </c>
      <c r="K31" s="4">
        <f t="shared" si="3"/>
        <v>-2.5930082417594207</v>
      </c>
      <c r="L31" s="4">
        <f t="shared" si="4"/>
        <v>6.0335547748518099</v>
      </c>
      <c r="M31" s="4" t="s">
        <v>12</v>
      </c>
      <c r="Q31" s="4"/>
    </row>
    <row r="32" spans="1:17" x14ac:dyDescent="0.35">
      <c r="A32" s="3" t="s">
        <v>20</v>
      </c>
      <c r="B32" s="4" t="s">
        <v>28</v>
      </c>
      <c r="C32" s="3" t="s">
        <v>14</v>
      </c>
      <c r="D32" s="3">
        <v>17.32485591</v>
      </c>
      <c r="E32" s="3">
        <v>17.337954719999999</v>
      </c>
      <c r="F32" s="4">
        <f t="shared" si="0"/>
        <v>17.331405314999998</v>
      </c>
      <c r="G32" s="4">
        <v>34.5486019760964</v>
      </c>
      <c r="H32" s="4">
        <v>35.186916633765399</v>
      </c>
      <c r="I32" s="4">
        <f t="shared" si="1"/>
        <v>34.8677593049309</v>
      </c>
      <c r="J32" s="4">
        <f t="shared" si="2"/>
        <v>17.536353989930902</v>
      </c>
      <c r="K32" s="4">
        <f t="shared" si="3"/>
        <v>3.7356546935222283</v>
      </c>
      <c r="L32" s="4">
        <f t="shared" si="4"/>
        <v>7.506817950226459E-2</v>
      </c>
      <c r="M32" s="4" t="s">
        <v>11</v>
      </c>
      <c r="Q32" s="4"/>
    </row>
    <row r="33" spans="1:17" x14ac:dyDescent="0.35">
      <c r="A33" s="3" t="s">
        <v>20</v>
      </c>
      <c r="B33" s="4" t="s">
        <v>29</v>
      </c>
      <c r="C33" s="4" t="s">
        <v>14</v>
      </c>
      <c r="D33" s="3">
        <v>17.767624390000002</v>
      </c>
      <c r="E33" s="3">
        <v>17.656195870000001</v>
      </c>
      <c r="F33" s="4">
        <f t="shared" si="0"/>
        <v>17.71191013</v>
      </c>
      <c r="G33" s="4">
        <v>35.8807615058209</v>
      </c>
      <c r="H33" s="4">
        <v>35.765535247780797</v>
      </c>
      <c r="I33" s="4">
        <f t="shared" si="1"/>
        <v>35.823148376800845</v>
      </c>
      <c r="J33" s="4">
        <f t="shared" si="2"/>
        <v>18.111238246800845</v>
      </c>
      <c r="K33" s="4">
        <f t="shared" si="3"/>
        <v>4.3105389503921714</v>
      </c>
      <c r="L33" s="4">
        <f t="shared" si="4"/>
        <v>5.0396279798138779E-2</v>
      </c>
      <c r="M33" s="4" t="s">
        <v>11</v>
      </c>
      <c r="Q33" s="4"/>
    </row>
    <row r="34" spans="1:17" x14ac:dyDescent="0.35">
      <c r="A34" s="3" t="s">
        <v>20</v>
      </c>
      <c r="B34" s="4" t="s">
        <v>30</v>
      </c>
      <c r="C34" s="4" t="s">
        <v>14</v>
      </c>
      <c r="D34" s="3">
        <f>AVERAGE(D32:D33)</f>
        <v>17.546240150000003</v>
      </c>
      <c r="E34" s="4">
        <f t="shared" ref="E34:I34" si="8">AVERAGE(E32:E33)</f>
        <v>17.497075295000002</v>
      </c>
      <c r="F34" s="4">
        <f t="shared" si="8"/>
        <v>17.521657722499999</v>
      </c>
      <c r="G34" s="4">
        <f t="shared" si="8"/>
        <v>35.214681740958653</v>
      </c>
      <c r="H34" s="4">
        <f t="shared" si="8"/>
        <v>35.476225940773098</v>
      </c>
      <c r="I34" s="4">
        <f t="shared" si="8"/>
        <v>35.345453840865872</v>
      </c>
      <c r="J34" s="4">
        <f t="shared" si="2"/>
        <v>17.823796118365873</v>
      </c>
      <c r="K34" s="4">
        <f t="shared" si="3"/>
        <v>4.0230968219571999</v>
      </c>
      <c r="L34" s="4">
        <f t="shared" si="4"/>
        <v>6.1507373363955578E-2</v>
      </c>
      <c r="M34" s="4" t="s">
        <v>11</v>
      </c>
      <c r="Q34" s="4"/>
    </row>
    <row r="35" spans="1:17" x14ac:dyDescent="0.35">
      <c r="A35" s="3" t="s">
        <v>20</v>
      </c>
      <c r="B35" s="4" t="s">
        <v>28</v>
      </c>
      <c r="C35" s="3" t="s">
        <v>15</v>
      </c>
      <c r="D35" s="3">
        <v>18.357861740000001</v>
      </c>
      <c r="E35" s="3">
        <v>18.130263129999999</v>
      </c>
      <c r="F35" s="4">
        <f t="shared" si="0"/>
        <v>18.244062435</v>
      </c>
      <c r="G35" s="4">
        <v>34.231057809827703</v>
      </c>
      <c r="H35" s="4">
        <v>33.980096904417799</v>
      </c>
      <c r="I35" s="4">
        <f t="shared" si="1"/>
        <v>34.105577357122755</v>
      </c>
      <c r="J35" s="4">
        <f t="shared" si="2"/>
        <v>15.861514922122755</v>
      </c>
      <c r="K35" s="4">
        <f t="shared" si="3"/>
        <v>2.0608156257140813</v>
      </c>
      <c r="L35" s="4">
        <f t="shared" si="4"/>
        <v>0.23968048847689136</v>
      </c>
      <c r="M35" s="4" t="s">
        <v>11</v>
      </c>
      <c r="Q35" s="4"/>
    </row>
    <row r="36" spans="1:17" x14ac:dyDescent="0.35">
      <c r="A36" s="3" t="s">
        <v>20</v>
      </c>
      <c r="B36" s="4" t="s">
        <v>29</v>
      </c>
      <c r="C36" s="4" t="s">
        <v>15</v>
      </c>
      <c r="D36" s="3">
        <f>AVERAGE(D35,D37)</f>
        <v>17.966273675</v>
      </c>
      <c r="E36" s="4">
        <f t="shared" ref="E36:I36" si="9">AVERAGE(E35,E37)</f>
        <v>17.797084380000001</v>
      </c>
      <c r="F36" s="4">
        <f t="shared" si="9"/>
        <v>17.881679027499999</v>
      </c>
      <c r="G36" s="4">
        <f t="shared" si="9"/>
        <v>33.409881248922403</v>
      </c>
      <c r="H36" s="4">
        <f t="shared" si="9"/>
        <v>33.362886252413801</v>
      </c>
      <c r="I36" s="4">
        <f t="shared" si="9"/>
        <v>33.386383750668102</v>
      </c>
      <c r="J36" s="4">
        <f t="shared" si="2"/>
        <v>15.504704723168103</v>
      </c>
      <c r="K36" s="4">
        <f t="shared" si="3"/>
        <v>1.70400542675943</v>
      </c>
      <c r="L36" s="4">
        <f t="shared" si="4"/>
        <v>0.30693276643579509</v>
      </c>
      <c r="M36" s="4" t="s">
        <v>11</v>
      </c>
      <c r="Q36" s="4"/>
    </row>
    <row r="37" spans="1:17" x14ac:dyDescent="0.35">
      <c r="A37" s="3" t="s">
        <v>20</v>
      </c>
      <c r="B37" s="4" t="s">
        <v>30</v>
      </c>
      <c r="C37" s="4" t="s">
        <v>15</v>
      </c>
      <c r="D37" s="3">
        <v>17.57468561</v>
      </c>
      <c r="E37" s="3">
        <v>17.463905629999999</v>
      </c>
      <c r="F37" s="4">
        <f t="shared" si="0"/>
        <v>17.519295620000001</v>
      </c>
      <c r="G37" s="4">
        <v>32.588704688017103</v>
      </c>
      <c r="H37" s="4">
        <v>32.745675600409797</v>
      </c>
      <c r="I37" s="4">
        <f t="shared" si="1"/>
        <v>32.66719014421345</v>
      </c>
      <c r="J37" s="4">
        <f t="shared" si="2"/>
        <v>15.147894524213449</v>
      </c>
      <c r="K37" s="4">
        <f t="shared" si="3"/>
        <v>1.3471952278047752</v>
      </c>
      <c r="L37" s="4">
        <f t="shared" si="4"/>
        <v>0.39305545357737182</v>
      </c>
      <c r="M37" s="4" t="s">
        <v>11</v>
      </c>
      <c r="Q37" s="4"/>
    </row>
    <row r="38" spans="1:17" x14ac:dyDescent="0.35">
      <c r="A38" s="3" t="s">
        <v>23</v>
      </c>
      <c r="B38" s="4" t="s">
        <v>28</v>
      </c>
      <c r="C38" s="3" t="s">
        <v>14</v>
      </c>
      <c r="D38" s="3">
        <v>17.680600999999999</v>
      </c>
      <c r="E38" s="3">
        <v>17.53091933</v>
      </c>
      <c r="F38" s="4">
        <f t="shared" si="0"/>
        <v>17.605760165</v>
      </c>
      <c r="G38" s="4">
        <v>32.267498425347803</v>
      </c>
      <c r="H38" s="4">
        <v>32.6683033628263</v>
      </c>
      <c r="I38" s="4">
        <f t="shared" si="1"/>
        <v>32.467900894087052</v>
      </c>
      <c r="J38" s="4">
        <f t="shared" si="2"/>
        <v>14.862140729087052</v>
      </c>
      <c r="K38" s="4">
        <f t="shared" si="3"/>
        <v>1.0614414326783788</v>
      </c>
      <c r="L38" s="4">
        <f t="shared" si="4"/>
        <v>0.47915308659929262</v>
      </c>
      <c r="M38" s="4" t="s">
        <v>12</v>
      </c>
      <c r="Q38" s="4"/>
    </row>
    <row r="39" spans="1:17" x14ac:dyDescent="0.35">
      <c r="A39" s="4" t="s">
        <v>23</v>
      </c>
      <c r="B39" s="4" t="s">
        <v>29</v>
      </c>
      <c r="C39" s="4" t="s">
        <v>14</v>
      </c>
      <c r="D39" s="3">
        <f>AVERAGE(D38,D40)</f>
        <v>18.026367784999998</v>
      </c>
      <c r="E39" s="4">
        <f t="shared" ref="E39:I39" si="10">AVERAGE(E38,E40)</f>
        <v>17.880187335000002</v>
      </c>
      <c r="F39" s="4">
        <f t="shared" si="10"/>
        <v>17.95327756</v>
      </c>
      <c r="G39" s="4">
        <f t="shared" si="10"/>
        <v>33.066952401323547</v>
      </c>
      <c r="H39" s="4">
        <f t="shared" si="10"/>
        <v>33.197532853723047</v>
      </c>
      <c r="I39" s="4">
        <f t="shared" si="10"/>
        <v>33.132242627523297</v>
      </c>
      <c r="J39" s="4">
        <f t="shared" si="2"/>
        <v>15.178965067523297</v>
      </c>
      <c r="K39" s="4">
        <f t="shared" si="3"/>
        <v>1.3782657711146236</v>
      </c>
      <c r="L39" s="4">
        <f t="shared" si="4"/>
        <v>0.3846809331684452</v>
      </c>
      <c r="M39" s="4" t="s">
        <v>12</v>
      </c>
      <c r="Q39" s="4"/>
    </row>
    <row r="40" spans="1:17" x14ac:dyDescent="0.35">
      <c r="A40" s="4" t="s">
        <v>23</v>
      </c>
      <c r="B40" s="4" t="s">
        <v>30</v>
      </c>
      <c r="C40" s="4" t="s">
        <v>14</v>
      </c>
      <c r="D40" s="3">
        <v>18.37213457</v>
      </c>
      <c r="E40" s="3">
        <v>18.229455340000001</v>
      </c>
      <c r="F40" s="4">
        <f t="shared" si="0"/>
        <v>18.300794955000001</v>
      </c>
      <c r="G40" s="4">
        <v>33.866406377299299</v>
      </c>
      <c r="H40" s="4">
        <v>33.7267623446198</v>
      </c>
      <c r="I40" s="4">
        <f>(G40+H40)/2</f>
        <v>33.79658436095955</v>
      </c>
      <c r="J40" s="4">
        <f t="shared" si="2"/>
        <v>15.495789405959549</v>
      </c>
      <c r="K40" s="4">
        <f t="shared" si="3"/>
        <v>1.6950901095508755</v>
      </c>
      <c r="L40" s="4">
        <f t="shared" si="4"/>
        <v>0.3088353690750566</v>
      </c>
      <c r="M40" s="4" t="s">
        <v>12</v>
      </c>
      <c r="Q40" s="4"/>
    </row>
    <row r="41" spans="1:17" x14ac:dyDescent="0.35">
      <c r="A41" s="4" t="s">
        <v>23</v>
      </c>
      <c r="B41" s="4" t="s">
        <v>28</v>
      </c>
      <c r="C41" s="3" t="s">
        <v>15</v>
      </c>
      <c r="D41" s="3">
        <v>18.091753659999998</v>
      </c>
      <c r="E41" s="3">
        <v>17.487417260000001</v>
      </c>
      <c r="F41" s="4">
        <f t="shared" si="0"/>
        <v>17.789585459999998</v>
      </c>
      <c r="G41" s="4">
        <v>32.428909950978998</v>
      </c>
      <c r="H41" s="4">
        <v>31.724923559079599</v>
      </c>
      <c r="I41" s="4">
        <f>(G41+H41)/2</f>
        <v>32.076916755029302</v>
      </c>
      <c r="J41" s="4">
        <f t="shared" si="2"/>
        <v>14.287331295029304</v>
      </c>
      <c r="K41" s="4">
        <f t="shared" si="3"/>
        <v>0.48663199862063067</v>
      </c>
      <c r="L41" s="4">
        <f t="shared" si="4"/>
        <v>0.71368927687435491</v>
      </c>
      <c r="M41" s="4" t="s">
        <v>12</v>
      </c>
      <c r="Q41" s="4"/>
    </row>
    <row r="42" spans="1:17" x14ac:dyDescent="0.35">
      <c r="A42" s="4" t="s">
        <v>23</v>
      </c>
      <c r="B42" s="4" t="s">
        <v>29</v>
      </c>
      <c r="C42" s="4" t="s">
        <v>15</v>
      </c>
      <c r="D42" s="3">
        <v>18.216344110000001</v>
      </c>
      <c r="E42" s="3">
        <v>17.783677059999999</v>
      </c>
      <c r="F42" s="4">
        <f t="shared" si="0"/>
        <v>18.000010584999998</v>
      </c>
      <c r="G42" s="4">
        <v>31.0775885630106</v>
      </c>
      <c r="H42" s="4">
        <v>31.422547223215702</v>
      </c>
      <c r="I42" s="4">
        <f>(G42+H42)/2</f>
        <v>31.250067893113151</v>
      </c>
      <c r="J42" s="4">
        <f t="shared" si="2"/>
        <v>13.250057308113153</v>
      </c>
      <c r="K42" s="4">
        <f t="shared" si="3"/>
        <v>-0.55064198829552069</v>
      </c>
      <c r="L42" s="4">
        <f t="shared" si="4"/>
        <v>1.4647373478989079</v>
      </c>
      <c r="M42" s="4" t="s">
        <v>12</v>
      </c>
      <c r="Q42" s="4"/>
    </row>
    <row r="43" spans="1:17" x14ac:dyDescent="0.35">
      <c r="A43" s="4" t="s">
        <v>23</v>
      </c>
      <c r="B43" s="4" t="s">
        <v>30</v>
      </c>
      <c r="C43" s="4" t="s">
        <v>15</v>
      </c>
      <c r="D43" s="3">
        <f>AVERAGE(D41:D42)</f>
        <v>18.154048885000002</v>
      </c>
      <c r="E43" s="4">
        <f t="shared" ref="E43:I43" si="11">AVERAGE(E41:E42)</f>
        <v>17.635547160000002</v>
      </c>
      <c r="F43" s="4">
        <f t="shared" si="11"/>
        <v>17.894798022499998</v>
      </c>
      <c r="G43" s="4">
        <f t="shared" si="11"/>
        <v>31.753249256994799</v>
      </c>
      <c r="H43" s="4">
        <f t="shared" si="11"/>
        <v>31.57373539114765</v>
      </c>
      <c r="I43" s="4">
        <f t="shared" si="11"/>
        <v>31.663492324071228</v>
      </c>
      <c r="J43" s="4">
        <f t="shared" si="2"/>
        <v>13.76869430157123</v>
      </c>
      <c r="K43" s="4">
        <f t="shared" si="3"/>
        <v>-3.2004994837443235E-2</v>
      </c>
      <c r="L43" s="4">
        <f t="shared" si="4"/>
        <v>1.0224320704246463</v>
      </c>
      <c r="M43" s="4" t="s">
        <v>12</v>
      </c>
      <c r="Q43" s="4"/>
    </row>
    <row r="44" spans="1:17" x14ac:dyDescent="0.35">
      <c r="A44" s="3" t="s">
        <v>11</v>
      </c>
      <c r="B44" s="4" t="s">
        <v>28</v>
      </c>
      <c r="C44" s="3" t="s">
        <v>15</v>
      </c>
      <c r="D44" s="3">
        <f>AVERAGE(D45:D46)</f>
        <v>18.329773719999999</v>
      </c>
      <c r="E44" s="4">
        <f t="shared" ref="E44:I44" si="12">AVERAGE(E45:E46)</f>
        <v>17.808759434999999</v>
      </c>
      <c r="F44" s="4">
        <f t="shared" si="12"/>
        <v>18.069266577500002</v>
      </c>
      <c r="G44" s="4">
        <f t="shared" si="12"/>
        <v>33.152493675000549</v>
      </c>
      <c r="H44" s="4">
        <f t="shared" si="12"/>
        <v>32.796383219641299</v>
      </c>
      <c r="I44" s="4">
        <f t="shared" si="12"/>
        <v>32.974438447320921</v>
      </c>
      <c r="J44" s="4">
        <f t="shared" si="2"/>
        <v>14.905171869820919</v>
      </c>
      <c r="K44" s="4">
        <f t="shared" si="3"/>
        <v>1.1044725734122451</v>
      </c>
      <c r="L44" s="4">
        <f t="shared" si="4"/>
        <v>0.46507246340024772</v>
      </c>
      <c r="M44" s="4" t="s">
        <v>11</v>
      </c>
      <c r="Q44" s="4"/>
    </row>
    <row r="45" spans="1:17" x14ac:dyDescent="0.35">
      <c r="A45" s="3" t="s">
        <v>11</v>
      </c>
      <c r="B45" s="4" t="s">
        <v>29</v>
      </c>
      <c r="C45" s="4" t="s">
        <v>15</v>
      </c>
      <c r="D45" s="3">
        <v>17.85523813</v>
      </c>
      <c r="E45" s="3">
        <v>17.369585860000001</v>
      </c>
      <c r="F45" s="4">
        <f t="shared" si="0"/>
        <v>17.612411995000002</v>
      </c>
      <c r="G45" s="4">
        <v>33.173824939537099</v>
      </c>
      <c r="H45" s="4">
        <v>32.546655024934502</v>
      </c>
      <c r="I45" s="4">
        <f t="shared" si="1"/>
        <v>32.860239982235797</v>
      </c>
      <c r="J45" s="4">
        <f t="shared" si="2"/>
        <v>15.247827987235794</v>
      </c>
      <c r="K45" s="4">
        <f t="shared" si="3"/>
        <v>1.447128690827121</v>
      </c>
      <c r="L45" s="4">
        <f t="shared" si="4"/>
        <v>0.36675061980979234</v>
      </c>
      <c r="M45" s="4" t="s">
        <v>11</v>
      </c>
      <c r="Q45" s="4"/>
    </row>
    <row r="46" spans="1:17" x14ac:dyDescent="0.35">
      <c r="A46" s="3" t="s">
        <v>11</v>
      </c>
      <c r="B46" s="4" t="s">
        <v>30</v>
      </c>
      <c r="C46" s="4" t="s">
        <v>15</v>
      </c>
      <c r="D46" s="3">
        <v>18.804309310000001</v>
      </c>
      <c r="E46" s="3">
        <v>18.247933010000001</v>
      </c>
      <c r="F46" s="4">
        <f t="shared" si="0"/>
        <v>18.526121160000002</v>
      </c>
      <c r="G46" s="4">
        <v>33.131162410464</v>
      </c>
      <c r="H46" s="4">
        <v>33.046111414348097</v>
      </c>
      <c r="I46" s="4">
        <f t="shared" si="1"/>
        <v>33.088636912406045</v>
      </c>
      <c r="J46" s="4">
        <f t="shared" si="2"/>
        <v>14.562515752406043</v>
      </c>
      <c r="K46" s="4">
        <f t="shared" si="3"/>
        <v>0.76181645599736925</v>
      </c>
      <c r="L46" s="4">
        <f t="shared" si="4"/>
        <v>0.58975332154953264</v>
      </c>
      <c r="M46" s="4" t="s">
        <v>11</v>
      </c>
      <c r="Q46" s="4"/>
    </row>
    <row r="47" spans="1:17" x14ac:dyDescent="0.35">
      <c r="A47" s="3" t="s">
        <v>11</v>
      </c>
      <c r="B47" s="4" t="s">
        <v>28</v>
      </c>
      <c r="C47" s="3" t="s">
        <v>14</v>
      </c>
      <c r="D47" s="3">
        <v>18.266019010000001</v>
      </c>
      <c r="E47" s="3">
        <v>18.056012020000001</v>
      </c>
      <c r="F47" s="4">
        <f t="shared" si="0"/>
        <v>18.161015515000003</v>
      </c>
      <c r="G47" s="4">
        <v>29.664573856142798</v>
      </c>
      <c r="H47" s="4">
        <v>29.575644052407299</v>
      </c>
      <c r="I47" s="4">
        <f t="shared" si="1"/>
        <v>29.620108954275047</v>
      </c>
      <c r="J47" s="4">
        <f t="shared" si="2"/>
        <v>11.459093439275044</v>
      </c>
      <c r="K47" s="4">
        <f t="shared" si="3"/>
        <v>-2.3416058571336293</v>
      </c>
      <c r="L47" s="4">
        <f t="shared" si="4"/>
        <v>5.0686651446309119</v>
      </c>
      <c r="M47" s="4" t="s">
        <v>11</v>
      </c>
      <c r="Q47" s="4"/>
    </row>
    <row r="48" spans="1:17" x14ac:dyDescent="0.35">
      <c r="A48" s="3" t="s">
        <v>11</v>
      </c>
      <c r="B48" s="4" t="s">
        <v>29</v>
      </c>
      <c r="C48" s="4" t="s">
        <v>14</v>
      </c>
      <c r="D48" s="3">
        <v>17.952009539999999</v>
      </c>
      <c r="E48" s="3">
        <v>17.237598519999999</v>
      </c>
      <c r="F48" s="4">
        <f t="shared" si="0"/>
        <v>17.594804029999999</v>
      </c>
      <c r="G48" s="4">
        <v>28.499263959743001</v>
      </c>
      <c r="H48" s="4">
        <v>28.557795809608699</v>
      </c>
      <c r="I48" s="4">
        <f t="shared" si="1"/>
        <v>28.528529884675848</v>
      </c>
      <c r="J48" s="4">
        <f t="shared" si="2"/>
        <v>10.933725854675849</v>
      </c>
      <c r="K48" s="4">
        <f t="shared" si="3"/>
        <v>-2.8669734417328243</v>
      </c>
      <c r="L48" s="4">
        <f t="shared" si="4"/>
        <v>7.2953310247196894</v>
      </c>
      <c r="M48" s="4" t="s">
        <v>11</v>
      </c>
      <c r="Q48" s="4"/>
    </row>
    <row r="49" spans="1:17" x14ac:dyDescent="0.35">
      <c r="A49" s="3" t="s">
        <v>11</v>
      </c>
      <c r="B49" s="4" t="s">
        <v>30</v>
      </c>
      <c r="C49" s="4" t="s">
        <v>14</v>
      </c>
      <c r="D49" s="3">
        <f>AVERAGE(D47:D48)</f>
        <v>18.109014275</v>
      </c>
      <c r="E49" s="4">
        <f t="shared" ref="E49:I49" si="13">AVERAGE(E47:E48)</f>
        <v>17.646805270000002</v>
      </c>
      <c r="F49" s="4">
        <f t="shared" si="13"/>
        <v>17.877909772500001</v>
      </c>
      <c r="G49" s="4">
        <f t="shared" si="13"/>
        <v>29.081918907942899</v>
      </c>
      <c r="H49" s="4">
        <f t="shared" si="13"/>
        <v>29.066719931007999</v>
      </c>
      <c r="I49" s="4">
        <f t="shared" si="13"/>
        <v>29.074319419475447</v>
      </c>
      <c r="J49" s="4">
        <f t="shared" si="2"/>
        <v>11.196409646975447</v>
      </c>
      <c r="K49" s="4">
        <f t="shared" si="3"/>
        <v>-2.6042896494332268</v>
      </c>
      <c r="L49" s="4">
        <f t="shared" si="4"/>
        <v>6.0809201675027102</v>
      </c>
      <c r="M49" s="4" t="s">
        <v>11</v>
      </c>
      <c r="Q49" s="4"/>
    </row>
    <row r="50" spans="1:17" x14ac:dyDescent="0.35">
      <c r="A50" s="3" t="s">
        <v>22</v>
      </c>
      <c r="B50" s="4" t="s">
        <v>28</v>
      </c>
      <c r="C50" s="3" t="s">
        <v>14</v>
      </c>
      <c r="D50" s="3">
        <f>AVERAGE(D51:D52)</f>
        <v>19.263097039999998</v>
      </c>
      <c r="E50" s="4">
        <f t="shared" ref="E50:I50" si="14">AVERAGE(E51:E52)</f>
        <v>18.658996670000001</v>
      </c>
      <c r="F50" s="4">
        <f t="shared" si="14"/>
        <v>18.961046854999999</v>
      </c>
      <c r="G50" s="4">
        <f t="shared" si="14"/>
        <v>35.084466647723652</v>
      </c>
      <c r="H50" s="4">
        <f t="shared" si="14"/>
        <v>33.971478282064453</v>
      </c>
      <c r="I50" s="4">
        <f t="shared" si="14"/>
        <v>34.527972464894049</v>
      </c>
      <c r="J50" s="4">
        <f t="shared" si="2"/>
        <v>15.566925609894049</v>
      </c>
      <c r="K50" s="4">
        <f t="shared" si="3"/>
        <v>1.766226313485376</v>
      </c>
      <c r="L50" s="4">
        <f t="shared" si="4"/>
        <v>0.29397669325662829</v>
      </c>
      <c r="M50" s="4" t="s">
        <v>11</v>
      </c>
      <c r="Q50" s="4"/>
    </row>
    <row r="51" spans="1:17" x14ac:dyDescent="0.35">
      <c r="A51" s="3" t="s">
        <v>22</v>
      </c>
      <c r="B51" s="4" t="s">
        <v>29</v>
      </c>
      <c r="C51" s="4" t="s">
        <v>14</v>
      </c>
      <c r="D51" s="3">
        <v>19.18057847</v>
      </c>
      <c r="E51" s="3">
        <v>18.5116698</v>
      </c>
      <c r="F51" s="4">
        <f t="shared" si="0"/>
        <v>18.846124135</v>
      </c>
      <c r="G51" s="4">
        <v>34.555771786920403</v>
      </c>
      <c r="H51" s="4">
        <v>33.694564044560202</v>
      </c>
      <c r="I51" s="4">
        <f t="shared" si="1"/>
        <v>34.125167915740306</v>
      </c>
      <c r="J51" s="4">
        <f t="shared" si="2"/>
        <v>15.279043780740306</v>
      </c>
      <c r="K51" s="4">
        <f t="shared" si="3"/>
        <v>1.4783444843316325</v>
      </c>
      <c r="L51" s="4">
        <f t="shared" si="4"/>
        <v>0.35890041977605885</v>
      </c>
      <c r="M51" s="4" t="s">
        <v>11</v>
      </c>
      <c r="Q51" s="4"/>
    </row>
    <row r="52" spans="1:17" x14ac:dyDescent="0.35">
      <c r="A52" s="3" t="s">
        <v>22</v>
      </c>
      <c r="B52" s="4" t="s">
        <v>30</v>
      </c>
      <c r="C52" s="4" t="s">
        <v>14</v>
      </c>
      <c r="D52" s="3">
        <v>19.345615609999999</v>
      </c>
      <c r="E52" s="3">
        <v>18.806323540000001</v>
      </c>
      <c r="F52" s="4">
        <f t="shared" si="0"/>
        <v>19.075969575000002</v>
      </c>
      <c r="G52" s="4">
        <v>35.6131615085269</v>
      </c>
      <c r="H52" s="4">
        <v>34.248392519568696</v>
      </c>
      <c r="I52" s="4">
        <f t="shared" si="1"/>
        <v>34.930777014047798</v>
      </c>
      <c r="J52" s="4">
        <f t="shared" si="2"/>
        <v>15.854807439047796</v>
      </c>
      <c r="K52" s="4">
        <f t="shared" si="3"/>
        <v>2.054108142639123</v>
      </c>
      <c r="L52" s="4">
        <f t="shared" si="4"/>
        <v>0.24079742295098436</v>
      </c>
      <c r="M52" s="4" t="s">
        <v>11</v>
      </c>
      <c r="Q52" s="4"/>
    </row>
    <row r="53" spans="1:17" x14ac:dyDescent="0.35">
      <c r="A53" s="3" t="s">
        <v>22</v>
      </c>
      <c r="B53" s="4" t="s">
        <v>28</v>
      </c>
      <c r="C53" s="3" t="s">
        <v>15</v>
      </c>
      <c r="D53" s="3">
        <v>19.211988980000001</v>
      </c>
      <c r="E53" s="3">
        <v>18.766040189999998</v>
      </c>
      <c r="F53" s="4">
        <f t="shared" si="0"/>
        <v>18.989014585</v>
      </c>
      <c r="G53" s="4">
        <v>32.9090145504004</v>
      </c>
      <c r="H53" s="4">
        <v>32.603785404144602</v>
      </c>
      <c r="I53" s="4">
        <f t="shared" si="1"/>
        <v>32.756399977272501</v>
      </c>
      <c r="J53" s="4">
        <f t="shared" si="2"/>
        <v>13.767385392272502</v>
      </c>
      <c r="K53" s="4">
        <f t="shared" si="3"/>
        <v>-3.3313904136171857E-2</v>
      </c>
      <c r="L53" s="4">
        <f t="shared" si="4"/>
        <v>1.0233601100132876</v>
      </c>
      <c r="M53" s="4" t="s">
        <v>11</v>
      </c>
      <c r="Q53" s="4"/>
    </row>
    <row r="54" spans="1:17" x14ac:dyDescent="0.35">
      <c r="A54" s="3" t="s">
        <v>22</v>
      </c>
      <c r="B54" s="4" t="s">
        <v>29</v>
      </c>
      <c r="C54" s="4" t="s">
        <v>15</v>
      </c>
      <c r="D54" s="3">
        <v>18.996917140000001</v>
      </c>
      <c r="E54" s="3">
        <v>18.421048949999999</v>
      </c>
      <c r="F54" s="4">
        <f t="shared" si="0"/>
        <v>18.708983045</v>
      </c>
      <c r="G54" s="4">
        <v>32.811654284960497</v>
      </c>
      <c r="H54" s="4">
        <v>32.857207080636996</v>
      </c>
      <c r="I54" s="4">
        <f t="shared" si="1"/>
        <v>32.834430682798747</v>
      </c>
      <c r="J54" s="4">
        <f t="shared" si="2"/>
        <v>14.125447637798747</v>
      </c>
      <c r="K54" s="4">
        <f t="shared" si="3"/>
        <v>0.32474834139007314</v>
      </c>
      <c r="L54" s="4">
        <f t="shared" si="4"/>
        <v>0.79843765084399287</v>
      </c>
      <c r="M54" s="4" t="s">
        <v>11</v>
      </c>
      <c r="Q54" s="4"/>
    </row>
    <row r="55" spans="1:17" x14ac:dyDescent="0.35">
      <c r="A55" s="3" t="s">
        <v>22</v>
      </c>
      <c r="B55" s="4" t="s">
        <v>30</v>
      </c>
      <c r="C55" s="4" t="s">
        <v>15</v>
      </c>
      <c r="D55" s="3">
        <f>AVERAGE(D53:D54)</f>
        <v>19.104453060000001</v>
      </c>
      <c r="E55" s="4">
        <f t="shared" ref="E55:I55" si="15">AVERAGE(E53:E54)</f>
        <v>18.593544569999999</v>
      </c>
      <c r="F55" s="4">
        <f t="shared" si="15"/>
        <v>18.848998815000002</v>
      </c>
      <c r="G55" s="4">
        <f t="shared" si="15"/>
        <v>32.860334417680448</v>
      </c>
      <c r="H55" s="4">
        <f t="shared" si="15"/>
        <v>32.730496242390799</v>
      </c>
      <c r="I55" s="4">
        <f t="shared" si="15"/>
        <v>32.795415330035624</v>
      </c>
      <c r="J55" s="4">
        <f t="shared" si="2"/>
        <v>13.946416515035622</v>
      </c>
      <c r="K55" s="4">
        <f t="shared" si="3"/>
        <v>0.14571721862694886</v>
      </c>
      <c r="L55" s="4">
        <f t="shared" si="4"/>
        <v>0.90392988788205331</v>
      </c>
      <c r="M55" s="4" t="s">
        <v>11</v>
      </c>
      <c r="Q55" s="4"/>
    </row>
    <row r="56" spans="1:17" x14ac:dyDescent="0.35">
      <c r="A56" s="3" t="s">
        <v>21</v>
      </c>
      <c r="B56" s="4" t="s">
        <v>28</v>
      </c>
      <c r="C56" s="3" t="s">
        <v>14</v>
      </c>
      <c r="D56" s="3">
        <v>14.99617473</v>
      </c>
      <c r="E56" s="3">
        <v>14.707955889999999</v>
      </c>
      <c r="F56" s="4">
        <f t="shared" si="0"/>
        <v>14.85206531</v>
      </c>
      <c r="G56" s="4">
        <v>33.7299669570817</v>
      </c>
      <c r="H56" s="4">
        <v>34.066375244536601</v>
      </c>
      <c r="I56" s="4">
        <f t="shared" si="1"/>
        <v>33.898171100809151</v>
      </c>
      <c r="J56" s="4">
        <f t="shared" si="2"/>
        <v>19.04610579080915</v>
      </c>
      <c r="K56" s="4">
        <f t="shared" si="3"/>
        <v>5.245406494400477</v>
      </c>
      <c r="L56" s="4">
        <f t="shared" si="4"/>
        <v>2.6361814865790131E-2</v>
      </c>
      <c r="M56" s="4" t="s">
        <v>11</v>
      </c>
      <c r="Q56" s="4"/>
    </row>
    <row r="57" spans="1:17" x14ac:dyDescent="0.35">
      <c r="A57" s="4" t="s">
        <v>21</v>
      </c>
      <c r="B57" s="4" t="s">
        <v>29</v>
      </c>
      <c r="C57" s="4" t="s">
        <v>14</v>
      </c>
      <c r="D57" s="3">
        <v>14.519412640000001</v>
      </c>
      <c r="E57" s="3">
        <v>14.146765370000001</v>
      </c>
      <c r="F57" s="4">
        <f t="shared" si="0"/>
        <v>14.333089005000001</v>
      </c>
      <c r="G57" s="4">
        <v>30.998951993080301</v>
      </c>
      <c r="H57" s="4">
        <v>30.997420228877999</v>
      </c>
      <c r="I57" s="4">
        <f t="shared" si="1"/>
        <v>30.998186110979148</v>
      </c>
      <c r="J57" s="4">
        <f t="shared" si="2"/>
        <v>16.665097105979147</v>
      </c>
      <c r="K57" s="4">
        <f t="shared" si="3"/>
        <v>2.8643978095704732</v>
      </c>
      <c r="L57" s="4">
        <f t="shared" si="4"/>
        <v>0.13731890758073517</v>
      </c>
      <c r="M57" s="4" t="s">
        <v>11</v>
      </c>
      <c r="Q57" s="4"/>
    </row>
    <row r="58" spans="1:17" x14ac:dyDescent="0.35">
      <c r="A58" s="4" t="s">
        <v>21</v>
      </c>
      <c r="B58" s="4" t="s">
        <v>30</v>
      </c>
      <c r="C58" s="4" t="s">
        <v>14</v>
      </c>
      <c r="D58" s="3">
        <v>14.731358650000001</v>
      </c>
      <c r="E58" s="3">
        <v>14.711038690000001</v>
      </c>
      <c r="F58" s="4">
        <f t="shared" si="0"/>
        <v>14.72119867</v>
      </c>
      <c r="G58" s="4">
        <v>31.668045641227501</v>
      </c>
      <c r="H58" s="4">
        <v>31.651463344550798</v>
      </c>
      <c r="I58" s="4">
        <f t="shared" si="1"/>
        <v>31.659754492889149</v>
      </c>
      <c r="J58" s="4">
        <f t="shared" si="2"/>
        <v>16.93855582288915</v>
      </c>
      <c r="K58" s="4">
        <f t="shared" si="3"/>
        <v>3.1378565264804763</v>
      </c>
      <c r="L58" s="4">
        <f t="shared" si="4"/>
        <v>0.11360856216875023</v>
      </c>
      <c r="M58" s="4" t="s">
        <v>11</v>
      </c>
      <c r="Q58" s="4"/>
    </row>
    <row r="59" spans="1:17" x14ac:dyDescent="0.35">
      <c r="A59" s="4" t="s">
        <v>21</v>
      </c>
      <c r="B59" s="4" t="s">
        <v>28</v>
      </c>
      <c r="C59" s="3" t="s">
        <v>15</v>
      </c>
      <c r="D59" s="3">
        <v>16.466042550000001</v>
      </c>
      <c r="E59" s="3">
        <v>16.10021343</v>
      </c>
      <c r="F59" s="4">
        <f t="shared" si="0"/>
        <v>16.283127990000001</v>
      </c>
      <c r="G59" s="4">
        <v>32.320265333893097</v>
      </c>
      <c r="H59" s="4">
        <v>32.294035457864503</v>
      </c>
      <c r="I59" s="4">
        <f t="shared" si="1"/>
        <v>32.3071503958788</v>
      </c>
      <c r="J59" s="4">
        <f t="shared" si="2"/>
        <v>16.024022405878799</v>
      </c>
      <c r="K59" s="4">
        <f t="shared" si="3"/>
        <v>2.223323109470126</v>
      </c>
      <c r="L59" s="4">
        <f t="shared" si="4"/>
        <v>0.21414752232405343</v>
      </c>
      <c r="M59" s="4" t="s">
        <v>11</v>
      </c>
      <c r="Q59" s="4"/>
    </row>
    <row r="60" spans="1:17" x14ac:dyDescent="0.35">
      <c r="A60" s="4" t="s">
        <v>21</v>
      </c>
      <c r="B60" s="4" t="s">
        <v>29</v>
      </c>
      <c r="C60" s="4" t="s">
        <v>15</v>
      </c>
      <c r="D60" s="3">
        <f>AVERAGE(D59,D61)</f>
        <v>15.333254870000001</v>
      </c>
      <c r="E60" s="4">
        <f t="shared" ref="E60:I60" si="16">AVERAGE(E59,E61)</f>
        <v>14.95591608</v>
      </c>
      <c r="F60" s="4">
        <f t="shared" si="16"/>
        <v>15.144585475</v>
      </c>
      <c r="G60" s="4">
        <f t="shared" si="16"/>
        <v>31.466614564740198</v>
      </c>
      <c r="H60" s="4">
        <f t="shared" si="16"/>
        <v>31.514979296760302</v>
      </c>
      <c r="I60" s="4">
        <f t="shared" si="16"/>
        <v>31.49079693075025</v>
      </c>
      <c r="J60" s="4">
        <f t="shared" si="2"/>
        <v>16.34621145575025</v>
      </c>
      <c r="K60" s="4">
        <f t="shared" si="3"/>
        <v>2.5455121593415768</v>
      </c>
      <c r="L60" s="4">
        <f t="shared" si="4"/>
        <v>0.17128703262233558</v>
      </c>
      <c r="M60" s="4" t="s">
        <v>11</v>
      </c>
      <c r="Q60" s="4"/>
    </row>
    <row r="61" spans="1:17" x14ac:dyDescent="0.35">
      <c r="A61" s="4" t="s">
        <v>21</v>
      </c>
      <c r="B61" s="4" t="s">
        <v>30</v>
      </c>
      <c r="C61" s="4" t="s">
        <v>15</v>
      </c>
      <c r="D61" s="3">
        <v>14.200467189999999</v>
      </c>
      <c r="E61" s="3">
        <v>13.811618729999999</v>
      </c>
      <c r="F61" s="4">
        <f t="shared" si="0"/>
        <v>14.006042959999998</v>
      </c>
      <c r="G61" s="4">
        <v>30.612963795587302</v>
      </c>
      <c r="H61" s="4">
        <v>30.735923135656101</v>
      </c>
      <c r="I61" s="4">
        <f t="shared" si="1"/>
        <v>30.6744434656217</v>
      </c>
      <c r="J61" s="4">
        <f t="shared" si="2"/>
        <v>16.668400505621701</v>
      </c>
      <c r="K61" s="4">
        <f t="shared" si="3"/>
        <v>2.8677012092130276</v>
      </c>
      <c r="L61" s="4">
        <f t="shared" si="4"/>
        <v>0.13700484239163027</v>
      </c>
      <c r="M61" s="4" t="s">
        <v>11</v>
      </c>
      <c r="Q61" s="4"/>
    </row>
    <row r="62" spans="1:17" x14ac:dyDescent="0.35">
      <c r="A62" s="3"/>
      <c r="C62" s="3"/>
      <c r="D62" s="3"/>
      <c r="E62" s="3"/>
      <c r="F62" s="4"/>
      <c r="G62" s="4"/>
      <c r="H62" s="4"/>
      <c r="I62" s="4"/>
      <c r="J62" s="4"/>
      <c r="K62" s="4"/>
      <c r="L62" s="4"/>
    </row>
    <row r="63" spans="1:17" x14ac:dyDescent="0.35">
      <c r="A63" s="3"/>
      <c r="C63" s="3"/>
      <c r="D63" s="3"/>
      <c r="E63" s="3"/>
      <c r="F63" s="4"/>
      <c r="G63" s="4"/>
      <c r="H63" s="4"/>
      <c r="I63" s="4"/>
      <c r="J63" s="4"/>
      <c r="K63" s="4"/>
      <c r="L63" s="4"/>
    </row>
    <row r="64" spans="1:17" x14ac:dyDescent="0.35">
      <c r="A64" s="3"/>
      <c r="C64" s="3"/>
      <c r="D64" s="3"/>
      <c r="E64" s="3"/>
      <c r="F64" s="4"/>
      <c r="G64" s="4"/>
      <c r="H64" s="4"/>
      <c r="I64" s="4"/>
      <c r="J64" s="4"/>
      <c r="K64" s="4"/>
      <c r="L64" s="4"/>
    </row>
    <row r="65" spans="1:12" x14ac:dyDescent="0.35">
      <c r="A65" s="3"/>
      <c r="C65" s="3"/>
      <c r="D65" s="3"/>
      <c r="E65" s="3"/>
      <c r="F65" s="4"/>
      <c r="G65" s="4"/>
      <c r="H65" s="4"/>
      <c r="I65" s="4"/>
      <c r="J65" s="4"/>
      <c r="K65" s="4"/>
      <c r="L65" s="4"/>
    </row>
    <row r="66" spans="1:12" x14ac:dyDescent="0.35">
      <c r="A66" s="3"/>
      <c r="C66" s="3"/>
      <c r="D66" s="3"/>
      <c r="E66" s="3"/>
      <c r="F66" s="4"/>
      <c r="G66" s="4"/>
      <c r="H66" s="4"/>
      <c r="I66" s="4"/>
      <c r="J66" s="4"/>
      <c r="K66" s="4"/>
      <c r="L66" s="4"/>
    </row>
    <row r="67" spans="1:12" x14ac:dyDescent="0.35">
      <c r="A67" s="3"/>
      <c r="C67" s="3"/>
      <c r="D67" s="3"/>
      <c r="E67" s="3"/>
      <c r="F67" s="4"/>
      <c r="G67" s="4"/>
      <c r="H67" s="4"/>
      <c r="I67" s="4"/>
      <c r="J67" s="4"/>
      <c r="K67" s="4"/>
      <c r="L67" s="4"/>
    </row>
    <row r="68" spans="1:12" x14ac:dyDescent="0.35">
      <c r="A68" s="3"/>
      <c r="C68" s="3"/>
      <c r="D68" s="3"/>
      <c r="E68" s="3"/>
      <c r="F68" s="4"/>
      <c r="G68" s="4"/>
      <c r="H68" s="4"/>
      <c r="I68" s="4"/>
      <c r="J68" s="4"/>
      <c r="K68" s="4"/>
      <c r="L68" s="4"/>
    </row>
    <row r="69" spans="1:12" x14ac:dyDescent="0.35">
      <c r="A69" s="3"/>
      <c r="C69" s="3"/>
      <c r="D69" s="3"/>
      <c r="E69" s="3"/>
      <c r="F69" s="4"/>
      <c r="G69" s="4"/>
      <c r="H69" s="4"/>
      <c r="I69" s="4"/>
      <c r="J69" s="4"/>
      <c r="K69" s="4"/>
      <c r="L69" s="4"/>
    </row>
    <row r="70" spans="1:12" x14ac:dyDescent="0.35">
      <c r="A70" s="3"/>
      <c r="C70" s="3"/>
      <c r="D70" s="3"/>
      <c r="E70" s="3"/>
      <c r="F70" s="4"/>
      <c r="G70" s="4"/>
      <c r="H70" s="4"/>
      <c r="I70" s="4"/>
      <c r="J70" s="4"/>
      <c r="K70" s="4"/>
      <c r="L70" s="4"/>
    </row>
    <row r="71" spans="1:12" x14ac:dyDescent="0.35">
      <c r="A71" s="3"/>
      <c r="C71" s="3"/>
      <c r="D71" s="3"/>
      <c r="E71" s="3"/>
      <c r="F71" s="4"/>
      <c r="G71" s="4"/>
      <c r="H71" s="4"/>
      <c r="I71" s="4"/>
      <c r="J71" s="4"/>
      <c r="K71" s="4"/>
      <c r="L71" s="4"/>
    </row>
    <row r="72" spans="1:12" x14ac:dyDescent="0.35">
      <c r="A72" s="3"/>
      <c r="C72" s="3"/>
      <c r="D72" s="3"/>
      <c r="E72" s="3"/>
      <c r="F72" s="4"/>
      <c r="G72" s="4"/>
      <c r="H72" s="4"/>
      <c r="I72" s="4"/>
      <c r="J72" s="4"/>
      <c r="K72" s="4"/>
      <c r="L72" s="4"/>
    </row>
    <row r="73" spans="1:12" x14ac:dyDescent="0.35">
      <c r="A73" s="3"/>
      <c r="C73" s="3"/>
      <c r="D73" s="3"/>
      <c r="E73" s="3"/>
      <c r="F73" s="4"/>
      <c r="G73" s="4"/>
      <c r="H73" s="4"/>
      <c r="I73" s="4"/>
      <c r="J73" s="4"/>
      <c r="K73" s="4"/>
      <c r="L73" s="4"/>
    </row>
    <row r="74" spans="1:12" x14ac:dyDescent="0.35">
      <c r="C74" s="3"/>
    </row>
    <row r="75" spans="1:12" x14ac:dyDescent="0.35">
      <c r="C7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activeCell="C2" sqref="C2:C73"/>
    </sheetView>
  </sheetViews>
  <sheetFormatPr defaultRowHeight="14.5" x14ac:dyDescent="0.35"/>
  <cols>
    <col min="1" max="1" width="17.453125" customWidth="1"/>
    <col min="2" max="2" width="22" customWidth="1"/>
    <col min="4" max="4" width="10.26953125" bestFit="1" customWidth="1"/>
  </cols>
  <sheetData>
    <row r="1" spans="1:4" x14ac:dyDescent="0.35">
      <c r="A1" s="2" t="s">
        <v>9</v>
      </c>
      <c r="B1" s="1" t="s">
        <v>10</v>
      </c>
      <c r="C1" s="1" t="s">
        <v>8</v>
      </c>
      <c r="D1" s="1" t="s">
        <v>6</v>
      </c>
    </row>
    <row r="2" spans="1:4" x14ac:dyDescent="0.35">
      <c r="A2" s="4" t="s">
        <v>13</v>
      </c>
      <c r="B2" t="s">
        <v>11</v>
      </c>
      <c r="C2" s="4" t="s">
        <v>14</v>
      </c>
      <c r="D2">
        <v>0.4895969722861751</v>
      </c>
    </row>
    <row r="3" spans="1:4" x14ac:dyDescent="0.35">
      <c r="A3" s="4" t="s">
        <v>13</v>
      </c>
      <c r="B3" t="s">
        <v>11</v>
      </c>
      <c r="C3" s="4" t="s">
        <v>14</v>
      </c>
      <c r="D3">
        <v>2.110443616860139</v>
      </c>
    </row>
    <row r="4" spans="1:4" x14ac:dyDescent="0.35">
      <c r="A4" s="4" t="s">
        <v>13</v>
      </c>
      <c r="B4" t="s">
        <v>11</v>
      </c>
      <c r="C4" s="4" t="s">
        <v>14</v>
      </c>
      <c r="D4">
        <v>0.21366124250902233</v>
      </c>
    </row>
    <row r="5" spans="1:4" x14ac:dyDescent="0.35">
      <c r="A5" s="4" t="s">
        <v>13</v>
      </c>
      <c r="B5" t="s">
        <v>11</v>
      </c>
      <c r="C5" s="4" t="s">
        <v>15</v>
      </c>
      <c r="D5">
        <v>0.1347992085764663</v>
      </c>
    </row>
    <row r="6" spans="1:4" x14ac:dyDescent="0.35">
      <c r="A6" s="4" t="s">
        <v>13</v>
      </c>
      <c r="B6" t="s">
        <v>11</v>
      </c>
      <c r="C6" s="4" t="s">
        <v>15</v>
      </c>
      <c r="D6">
        <v>0.56760910479764537</v>
      </c>
    </row>
    <row r="7" spans="1:4" x14ac:dyDescent="0.35">
      <c r="A7" s="4" t="s">
        <v>13</v>
      </c>
      <c r="B7" t="s">
        <v>11</v>
      </c>
      <c r="C7" s="4" t="s">
        <v>15</v>
      </c>
      <c r="D7">
        <v>2.1967585002823764</v>
      </c>
    </row>
    <row r="8" spans="1:4" x14ac:dyDescent="0.35">
      <c r="A8" s="4" t="s">
        <v>16</v>
      </c>
      <c r="B8" t="s">
        <v>12</v>
      </c>
      <c r="C8" s="4" t="s">
        <v>15</v>
      </c>
      <c r="D8">
        <v>6.1910184616366557</v>
      </c>
    </row>
    <row r="9" spans="1:4" x14ac:dyDescent="0.35">
      <c r="A9" s="4" t="s">
        <v>16</v>
      </c>
      <c r="B9" t="s">
        <v>12</v>
      </c>
      <c r="C9" s="4" t="s">
        <v>15</v>
      </c>
      <c r="D9">
        <v>9.3534816598424868</v>
      </c>
    </row>
    <row r="10" spans="1:4" x14ac:dyDescent="0.35">
      <c r="A10" s="4" t="s">
        <v>16</v>
      </c>
      <c r="B10" t="s">
        <v>12</v>
      </c>
      <c r="C10" s="4" t="s">
        <v>15</v>
      </c>
      <c r="D10">
        <v>6.5063511012165449</v>
      </c>
    </row>
    <row r="11" spans="1:4" x14ac:dyDescent="0.35">
      <c r="A11" s="4" t="s">
        <v>16</v>
      </c>
      <c r="B11" t="s">
        <v>12</v>
      </c>
      <c r="C11" s="4" t="s">
        <v>14</v>
      </c>
      <c r="D11">
        <v>1.3130503161287379</v>
      </c>
    </row>
    <row r="12" spans="1:4" x14ac:dyDescent="0.35">
      <c r="A12" s="4" t="s">
        <v>16</v>
      </c>
      <c r="B12" t="s">
        <v>12</v>
      </c>
      <c r="C12" s="4" t="s">
        <v>14</v>
      </c>
      <c r="D12">
        <v>1.3739919830935987</v>
      </c>
    </row>
    <row r="13" spans="1:4" x14ac:dyDescent="0.35">
      <c r="A13" s="4" t="s">
        <v>16</v>
      </c>
      <c r="B13" t="s">
        <v>12</v>
      </c>
      <c r="C13" s="4" t="s">
        <v>14</v>
      </c>
      <c r="D13">
        <v>1.3431755684791888</v>
      </c>
    </row>
    <row r="14" spans="1:4" x14ac:dyDescent="0.35">
      <c r="A14" s="4" t="s">
        <v>17</v>
      </c>
      <c r="B14" s="4" t="s">
        <v>12</v>
      </c>
      <c r="C14" s="4" t="s">
        <v>15</v>
      </c>
      <c r="D14">
        <v>2.8904845909080827</v>
      </c>
    </row>
    <row r="15" spans="1:4" x14ac:dyDescent="0.35">
      <c r="A15" s="4" t="s">
        <v>17</v>
      </c>
      <c r="B15" s="4" t="s">
        <v>12</v>
      </c>
      <c r="C15" s="4" t="s">
        <v>15</v>
      </c>
      <c r="D15">
        <v>1.688180413857991</v>
      </c>
    </row>
    <row r="16" spans="1:4" x14ac:dyDescent="0.35">
      <c r="A16" s="4" t="s">
        <v>17</v>
      </c>
      <c r="B16" s="4" t="s">
        <v>12</v>
      </c>
      <c r="C16" s="4" t="s">
        <v>15</v>
      </c>
      <c r="D16">
        <v>3.1106357579978305</v>
      </c>
    </row>
    <row r="17" spans="1:4" x14ac:dyDescent="0.35">
      <c r="A17" s="4" t="s">
        <v>17</v>
      </c>
      <c r="B17" s="4" t="s">
        <v>12</v>
      </c>
      <c r="C17" s="4" t="s">
        <v>14</v>
      </c>
      <c r="D17">
        <v>0.3880431120093415</v>
      </c>
    </row>
    <row r="18" spans="1:4" x14ac:dyDescent="0.35">
      <c r="A18" s="4" t="s">
        <v>17</v>
      </c>
      <c r="B18" s="4" t="s">
        <v>12</v>
      </c>
      <c r="C18" s="4" t="s">
        <v>14</v>
      </c>
      <c r="D18">
        <v>1.8172152610966401</v>
      </c>
    </row>
    <row r="19" spans="1:4" x14ac:dyDescent="0.35">
      <c r="A19" s="4" t="s">
        <v>17</v>
      </c>
      <c r="B19" s="4" t="s">
        <v>12</v>
      </c>
      <c r="C19" s="4" t="s">
        <v>14</v>
      </c>
      <c r="D19">
        <v>0.83973678322841738</v>
      </c>
    </row>
    <row r="20" spans="1:4" x14ac:dyDescent="0.35">
      <c r="A20" s="4" t="s">
        <v>18</v>
      </c>
      <c r="B20" t="s">
        <v>12</v>
      </c>
      <c r="C20" s="4" t="s">
        <v>14</v>
      </c>
      <c r="D20">
        <v>3.5766049638418576</v>
      </c>
    </row>
    <row r="21" spans="1:4" x14ac:dyDescent="0.35">
      <c r="A21" s="4" t="s">
        <v>18</v>
      </c>
      <c r="B21" t="s">
        <v>12</v>
      </c>
      <c r="C21" s="4" t="s">
        <v>14</v>
      </c>
      <c r="D21">
        <v>1.7095876265821244</v>
      </c>
    </row>
    <row r="22" spans="1:4" x14ac:dyDescent="0.35">
      <c r="A22" s="4" t="s">
        <v>18</v>
      </c>
      <c r="B22" t="s">
        <v>12</v>
      </c>
      <c r="C22" s="4" t="s">
        <v>14</v>
      </c>
      <c r="D22">
        <v>2.4727554653374564</v>
      </c>
    </row>
    <row r="23" spans="1:4" x14ac:dyDescent="0.35">
      <c r="A23" s="4" t="s">
        <v>18</v>
      </c>
      <c r="B23" t="s">
        <v>12</v>
      </c>
      <c r="C23" s="4" t="s">
        <v>15</v>
      </c>
      <c r="D23">
        <v>4.0030653874850337</v>
      </c>
    </row>
    <row r="24" spans="1:4" x14ac:dyDescent="0.35">
      <c r="A24" s="4" t="s">
        <v>18</v>
      </c>
      <c r="B24" t="s">
        <v>12</v>
      </c>
      <c r="C24" s="4" t="s">
        <v>15</v>
      </c>
      <c r="D24">
        <v>3.7572593121856626</v>
      </c>
    </row>
    <row r="25" spans="1:4" x14ac:dyDescent="0.35">
      <c r="A25" s="4" t="s">
        <v>18</v>
      </c>
      <c r="B25" t="s">
        <v>12</v>
      </c>
      <c r="C25" s="4" t="s">
        <v>15</v>
      </c>
      <c r="D25">
        <v>3.5265468266245477</v>
      </c>
    </row>
    <row r="26" spans="1:4" x14ac:dyDescent="0.35">
      <c r="A26" s="4" t="s">
        <v>19</v>
      </c>
      <c r="B26" s="4" t="s">
        <v>12</v>
      </c>
      <c r="C26" s="4" t="s">
        <v>14</v>
      </c>
      <c r="D26">
        <v>1.2099808302182509</v>
      </c>
    </row>
    <row r="27" spans="1:4" x14ac:dyDescent="0.35">
      <c r="A27" s="4" t="s">
        <v>19</v>
      </c>
      <c r="B27" s="4" t="s">
        <v>12</v>
      </c>
      <c r="C27" s="4" t="s">
        <v>14</v>
      </c>
      <c r="D27">
        <v>1</v>
      </c>
    </row>
    <row r="28" spans="1:4" x14ac:dyDescent="0.35">
      <c r="A28" s="4" t="s">
        <v>19</v>
      </c>
      <c r="B28" s="4" t="s">
        <v>12</v>
      </c>
      <c r="C28" s="4" t="s">
        <v>14</v>
      </c>
      <c r="D28">
        <v>0.82645937441804307</v>
      </c>
    </row>
    <row r="29" spans="1:4" x14ac:dyDescent="0.35">
      <c r="A29" s="4" t="s">
        <v>19</v>
      </c>
      <c r="B29" s="4" t="s">
        <v>12</v>
      </c>
      <c r="C29" s="4" t="s">
        <v>15</v>
      </c>
      <c r="D29">
        <v>4.2806276611810663</v>
      </c>
    </row>
    <row r="30" spans="1:4" x14ac:dyDescent="0.35">
      <c r="A30" s="4" t="s">
        <v>19</v>
      </c>
      <c r="B30" s="4" t="s">
        <v>12</v>
      </c>
      <c r="C30" s="4" t="s">
        <v>15</v>
      </c>
      <c r="D30">
        <v>3.0369780100518895</v>
      </c>
    </row>
    <row r="31" spans="1:4" x14ac:dyDescent="0.35">
      <c r="A31" s="4" t="s">
        <v>19</v>
      </c>
      <c r="B31" s="4" t="s">
        <v>12</v>
      </c>
      <c r="C31" s="4" t="s">
        <v>15</v>
      </c>
      <c r="D31">
        <v>6.0335547748518099</v>
      </c>
    </row>
    <row r="32" spans="1:4" x14ac:dyDescent="0.35">
      <c r="A32" s="4" t="s">
        <v>20</v>
      </c>
      <c r="B32" t="s">
        <v>11</v>
      </c>
      <c r="C32" s="4" t="s">
        <v>14</v>
      </c>
      <c r="D32">
        <v>7.506817950226459E-2</v>
      </c>
    </row>
    <row r="33" spans="1:4" x14ac:dyDescent="0.35">
      <c r="A33" s="4" t="s">
        <v>20</v>
      </c>
      <c r="B33" t="s">
        <v>11</v>
      </c>
      <c r="C33" s="4" t="s">
        <v>14</v>
      </c>
      <c r="D33">
        <v>5.0396279798138779E-2</v>
      </c>
    </row>
    <row r="34" spans="1:4" x14ac:dyDescent="0.35">
      <c r="A34" s="4" t="s">
        <v>20</v>
      </c>
      <c r="B34" t="s">
        <v>11</v>
      </c>
      <c r="C34" s="4" t="s">
        <v>14</v>
      </c>
      <c r="D34">
        <v>6.1507373363955578E-2</v>
      </c>
    </row>
    <row r="35" spans="1:4" x14ac:dyDescent="0.35">
      <c r="A35" s="4" t="s">
        <v>20</v>
      </c>
      <c r="B35" t="s">
        <v>11</v>
      </c>
      <c r="C35" s="4" t="s">
        <v>15</v>
      </c>
      <c r="D35">
        <v>0.23968048847689136</v>
      </c>
    </row>
    <row r="36" spans="1:4" x14ac:dyDescent="0.35">
      <c r="A36" s="4" t="s">
        <v>20</v>
      </c>
      <c r="B36" t="s">
        <v>11</v>
      </c>
      <c r="C36" s="4" t="s">
        <v>15</v>
      </c>
      <c r="D36">
        <v>0.30693276643579509</v>
      </c>
    </row>
    <row r="37" spans="1:4" x14ac:dyDescent="0.35">
      <c r="A37" s="4" t="s">
        <v>20</v>
      </c>
      <c r="B37" t="s">
        <v>11</v>
      </c>
      <c r="C37" s="4" t="s">
        <v>15</v>
      </c>
      <c r="D37">
        <v>0.39305545357737182</v>
      </c>
    </row>
    <row r="38" spans="1:4" x14ac:dyDescent="0.35">
      <c r="A38" s="4" t="s">
        <v>23</v>
      </c>
      <c r="B38" s="4" t="s">
        <v>12</v>
      </c>
      <c r="C38" s="4" t="s">
        <v>14</v>
      </c>
      <c r="D38">
        <v>0.47915308659929262</v>
      </c>
    </row>
    <row r="39" spans="1:4" x14ac:dyDescent="0.35">
      <c r="A39" s="4" t="s">
        <v>23</v>
      </c>
      <c r="B39" s="4" t="s">
        <v>12</v>
      </c>
      <c r="C39" s="4" t="s">
        <v>14</v>
      </c>
      <c r="D39">
        <v>0.3846809331684452</v>
      </c>
    </row>
    <row r="40" spans="1:4" x14ac:dyDescent="0.35">
      <c r="A40" s="4" t="s">
        <v>23</v>
      </c>
      <c r="B40" s="4" t="s">
        <v>12</v>
      </c>
      <c r="C40" s="4" t="s">
        <v>14</v>
      </c>
      <c r="D40">
        <v>0.3088353690750566</v>
      </c>
    </row>
    <row r="41" spans="1:4" x14ac:dyDescent="0.35">
      <c r="A41" s="4" t="s">
        <v>23</v>
      </c>
      <c r="B41" s="4" t="s">
        <v>12</v>
      </c>
      <c r="C41" s="4" t="s">
        <v>15</v>
      </c>
      <c r="D41">
        <v>0.71368927687435491</v>
      </c>
    </row>
    <row r="42" spans="1:4" x14ac:dyDescent="0.35">
      <c r="A42" s="4" t="s">
        <v>23</v>
      </c>
      <c r="B42" s="4" t="s">
        <v>12</v>
      </c>
      <c r="C42" s="4" t="s">
        <v>15</v>
      </c>
      <c r="D42">
        <v>1.4647373478989079</v>
      </c>
    </row>
    <row r="43" spans="1:4" x14ac:dyDescent="0.35">
      <c r="A43" s="4" t="s">
        <v>23</v>
      </c>
      <c r="B43" s="4" t="s">
        <v>12</v>
      </c>
      <c r="C43" s="4" t="s">
        <v>15</v>
      </c>
      <c r="D43">
        <v>1.0224320704246463</v>
      </c>
    </row>
    <row r="44" spans="1:4" x14ac:dyDescent="0.35">
      <c r="A44" s="4" t="s">
        <v>11</v>
      </c>
      <c r="B44" s="4" t="s">
        <v>11</v>
      </c>
      <c r="C44" s="4" t="s">
        <v>15</v>
      </c>
      <c r="D44">
        <v>0.46507246340024772</v>
      </c>
    </row>
    <row r="45" spans="1:4" x14ac:dyDescent="0.35">
      <c r="A45" s="4" t="s">
        <v>11</v>
      </c>
      <c r="B45" s="4" t="s">
        <v>11</v>
      </c>
      <c r="C45" s="4" t="s">
        <v>15</v>
      </c>
      <c r="D45">
        <v>0.36675061980979234</v>
      </c>
    </row>
    <row r="46" spans="1:4" x14ac:dyDescent="0.35">
      <c r="A46" s="4" t="s">
        <v>11</v>
      </c>
      <c r="B46" s="4" t="s">
        <v>11</v>
      </c>
      <c r="C46" s="4" t="s">
        <v>15</v>
      </c>
      <c r="D46">
        <v>0.58975332154953264</v>
      </c>
    </row>
    <row r="47" spans="1:4" x14ac:dyDescent="0.35">
      <c r="A47" s="4" t="s">
        <v>11</v>
      </c>
      <c r="B47" s="4" t="s">
        <v>11</v>
      </c>
      <c r="C47" s="4" t="s">
        <v>14</v>
      </c>
      <c r="D47">
        <v>5.0686651446309119</v>
      </c>
    </row>
    <row r="48" spans="1:4" x14ac:dyDescent="0.35">
      <c r="A48" s="4" t="s">
        <v>11</v>
      </c>
      <c r="B48" s="4" t="s">
        <v>11</v>
      </c>
      <c r="C48" s="4" t="s">
        <v>14</v>
      </c>
      <c r="D48">
        <v>7.2953310247196894</v>
      </c>
    </row>
    <row r="49" spans="1:4" x14ac:dyDescent="0.35">
      <c r="A49" s="4" t="s">
        <v>11</v>
      </c>
      <c r="B49" s="4" t="s">
        <v>11</v>
      </c>
      <c r="C49" s="4" t="s">
        <v>14</v>
      </c>
      <c r="D49">
        <v>6.0809201675027102</v>
      </c>
    </row>
    <row r="50" spans="1:4" x14ac:dyDescent="0.35">
      <c r="A50" s="4" t="s">
        <v>22</v>
      </c>
      <c r="B50" s="4" t="s">
        <v>11</v>
      </c>
      <c r="C50" s="4" t="s">
        <v>14</v>
      </c>
      <c r="D50">
        <v>0.29397669325662829</v>
      </c>
    </row>
    <row r="51" spans="1:4" x14ac:dyDescent="0.35">
      <c r="A51" s="4" t="s">
        <v>22</v>
      </c>
      <c r="B51" s="4" t="s">
        <v>11</v>
      </c>
      <c r="C51" s="4" t="s">
        <v>14</v>
      </c>
      <c r="D51">
        <v>0.35890041977605885</v>
      </c>
    </row>
    <row r="52" spans="1:4" x14ac:dyDescent="0.35">
      <c r="A52" s="4" t="s">
        <v>22</v>
      </c>
      <c r="B52" s="4" t="s">
        <v>11</v>
      </c>
      <c r="C52" s="4" t="s">
        <v>14</v>
      </c>
      <c r="D52">
        <v>0.24079742295098436</v>
      </c>
    </row>
    <row r="53" spans="1:4" x14ac:dyDescent="0.35">
      <c r="A53" s="4" t="s">
        <v>22</v>
      </c>
      <c r="B53" s="4" t="s">
        <v>11</v>
      </c>
      <c r="C53" s="4" t="s">
        <v>15</v>
      </c>
      <c r="D53">
        <v>1.0233601100132876</v>
      </c>
    </row>
    <row r="54" spans="1:4" x14ac:dyDescent="0.35">
      <c r="A54" s="4" t="s">
        <v>22</v>
      </c>
      <c r="B54" s="4" t="s">
        <v>11</v>
      </c>
      <c r="C54" s="4" t="s">
        <v>15</v>
      </c>
      <c r="D54">
        <v>0.79843765084399287</v>
      </c>
    </row>
    <row r="55" spans="1:4" x14ac:dyDescent="0.35">
      <c r="A55" s="4" t="s">
        <v>22</v>
      </c>
      <c r="B55" s="4" t="s">
        <v>11</v>
      </c>
      <c r="C55" s="4" t="s">
        <v>15</v>
      </c>
      <c r="D55">
        <v>0.90392988788205331</v>
      </c>
    </row>
    <row r="56" spans="1:4" x14ac:dyDescent="0.35">
      <c r="A56" s="4" t="s">
        <v>21</v>
      </c>
      <c r="B56" s="4" t="s">
        <v>11</v>
      </c>
      <c r="C56" s="4" t="s">
        <v>14</v>
      </c>
      <c r="D56">
        <v>2.6361814865790131E-2</v>
      </c>
    </row>
    <row r="57" spans="1:4" x14ac:dyDescent="0.35">
      <c r="A57" s="4" t="s">
        <v>21</v>
      </c>
      <c r="B57" s="4" t="s">
        <v>11</v>
      </c>
      <c r="C57" s="4" t="s">
        <v>14</v>
      </c>
      <c r="D57">
        <v>0.13731890758073517</v>
      </c>
    </row>
    <row r="58" spans="1:4" x14ac:dyDescent="0.35">
      <c r="A58" s="4" t="s">
        <v>21</v>
      </c>
      <c r="B58" s="4" t="s">
        <v>11</v>
      </c>
      <c r="C58" s="4" t="s">
        <v>14</v>
      </c>
      <c r="D58">
        <v>0.11360856216875023</v>
      </c>
    </row>
    <row r="59" spans="1:4" x14ac:dyDescent="0.35">
      <c r="A59" s="4" t="s">
        <v>21</v>
      </c>
      <c r="B59" s="4" t="s">
        <v>11</v>
      </c>
      <c r="C59" s="4" t="s">
        <v>15</v>
      </c>
      <c r="D59">
        <v>0.21414752232405343</v>
      </c>
    </row>
    <row r="60" spans="1:4" x14ac:dyDescent="0.35">
      <c r="A60" s="4" t="s">
        <v>21</v>
      </c>
      <c r="B60" s="4" t="s">
        <v>11</v>
      </c>
      <c r="C60" s="4" t="s">
        <v>15</v>
      </c>
      <c r="D60">
        <v>0.17128703262233558</v>
      </c>
    </row>
    <row r="61" spans="1:4" x14ac:dyDescent="0.35">
      <c r="A61" s="4" t="s">
        <v>21</v>
      </c>
      <c r="B61" s="4" t="s">
        <v>11</v>
      </c>
      <c r="C61" s="4" t="s">
        <v>15</v>
      </c>
      <c r="D61">
        <v>0.13700484239163027</v>
      </c>
    </row>
    <row r="62" spans="1:4" x14ac:dyDescent="0.35">
      <c r="A62" s="4" t="s">
        <v>24</v>
      </c>
      <c r="B62" s="4" t="s">
        <v>11</v>
      </c>
      <c r="C62" s="4" t="s">
        <v>15</v>
      </c>
      <c r="D62">
        <v>1.1842911155713938E-2</v>
      </c>
    </row>
    <row r="63" spans="1:4" x14ac:dyDescent="0.35">
      <c r="A63" s="4" t="s">
        <v>24</v>
      </c>
      <c r="B63" s="4" t="s">
        <v>11</v>
      </c>
      <c r="C63" s="4" t="s">
        <v>15</v>
      </c>
      <c r="D63">
        <v>6.4829119527663709E-2</v>
      </c>
    </row>
    <row r="64" spans="1:4" x14ac:dyDescent="0.35">
      <c r="A64" s="4" t="s">
        <v>24</v>
      </c>
      <c r="B64" s="4" t="s">
        <v>11</v>
      </c>
      <c r="C64" s="4" t="s">
        <v>15</v>
      </c>
      <c r="D64">
        <v>7.3590174545262885E-2</v>
      </c>
    </row>
    <row r="65" spans="1:4" x14ac:dyDescent="0.35">
      <c r="A65" s="4" t="s">
        <v>25</v>
      </c>
      <c r="B65" s="4" t="s">
        <v>11</v>
      </c>
      <c r="C65" s="4" t="s">
        <v>15</v>
      </c>
      <c r="D65">
        <v>0.51208308935426683</v>
      </c>
    </row>
    <row r="66" spans="1:4" x14ac:dyDescent="0.35">
      <c r="A66" s="4" t="s">
        <v>25</v>
      </c>
      <c r="B66" s="4" t="s">
        <v>11</v>
      </c>
      <c r="C66" s="4" t="s">
        <v>15</v>
      </c>
      <c r="D66">
        <v>4.1871624582523213E-2</v>
      </c>
    </row>
    <row r="67" spans="1:4" x14ac:dyDescent="0.35">
      <c r="A67" s="4" t="s">
        <v>25</v>
      </c>
      <c r="B67" s="4" t="s">
        <v>11</v>
      </c>
      <c r="C67" s="4" t="s">
        <v>15</v>
      </c>
      <c r="D67">
        <v>0.10227005699520998</v>
      </c>
    </row>
    <row r="68" spans="1:4" x14ac:dyDescent="0.35">
      <c r="A68" s="4" t="s">
        <v>26</v>
      </c>
      <c r="B68" s="4" t="s">
        <v>11</v>
      </c>
      <c r="C68" s="4" t="s">
        <v>15</v>
      </c>
      <c r="D68">
        <v>6.6611141222431031E-2</v>
      </c>
    </row>
    <row r="69" spans="1:4" x14ac:dyDescent="0.35">
      <c r="A69" s="4" t="s">
        <v>26</v>
      </c>
      <c r="B69" s="4" t="s">
        <v>11</v>
      </c>
      <c r="C69" s="4" t="s">
        <v>15</v>
      </c>
      <c r="D69">
        <v>8.2322229409031611E-2</v>
      </c>
    </row>
    <row r="70" spans="1:4" x14ac:dyDescent="0.35">
      <c r="A70" s="4" t="s">
        <v>26</v>
      </c>
      <c r="B70" s="4" t="s">
        <v>11</v>
      </c>
      <c r="C70" s="4" t="s">
        <v>15</v>
      </c>
      <c r="D70">
        <v>1.7222320961610489</v>
      </c>
    </row>
    <row r="71" spans="1:4" x14ac:dyDescent="0.35">
      <c r="A71" s="4" t="s">
        <v>27</v>
      </c>
      <c r="B71" s="4" t="s">
        <v>11</v>
      </c>
      <c r="C71" s="4" t="s">
        <v>15</v>
      </c>
      <c r="D71">
        <v>0.14574416246958458</v>
      </c>
    </row>
    <row r="72" spans="1:4" x14ac:dyDescent="0.35">
      <c r="A72" s="4" t="s">
        <v>27</v>
      </c>
      <c r="B72" s="4" t="s">
        <v>11</v>
      </c>
      <c r="C72" s="4" t="s">
        <v>15</v>
      </c>
      <c r="D72">
        <v>0.10625118067701933</v>
      </c>
    </row>
    <row r="73" spans="1:4" x14ac:dyDescent="0.35">
      <c r="A73" s="4" t="s">
        <v>27</v>
      </c>
      <c r="B73" s="4" t="s">
        <v>11</v>
      </c>
      <c r="C73" s="4" t="s">
        <v>15</v>
      </c>
      <c r="D73">
        <v>0.2292605675713264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sis_set2</vt:lpstr>
      <vt:lpstr>Expression together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raf</dc:creator>
  <cp:lastModifiedBy>BINA Khagrachari</cp:lastModifiedBy>
  <dcterms:created xsi:type="dcterms:W3CDTF">2016-06-15T12:41:11Z</dcterms:created>
  <dcterms:modified xsi:type="dcterms:W3CDTF">2024-11-28T04:45:28Z</dcterms:modified>
</cp:coreProperties>
</file>